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mes\Documents\HeatPaper_final\"/>
    </mc:Choice>
  </mc:AlternateContent>
  <bookViews>
    <workbookView xWindow="0" yWindow="0" windowWidth="28800" windowHeight="12330"/>
  </bookViews>
  <sheets>
    <sheet name="Figure 6 Data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J112" i="1" l="1"/>
  <c r="BH112" i="1"/>
  <c r="BF112" i="1"/>
  <c r="BL111" i="1"/>
  <c r="BQ109" i="1"/>
  <c r="BP109" i="1"/>
  <c r="BL109" i="1"/>
  <c r="BL108" i="1"/>
  <c r="BL107" i="1"/>
  <c r="BL106" i="1"/>
  <c r="BL105" i="1"/>
  <c r="BO104" i="1"/>
  <c r="BN104" i="1"/>
  <c r="BM104" i="1"/>
  <c r="BQ104" i="1" s="1"/>
  <c r="BL104" i="1"/>
  <c r="BL103" i="1"/>
  <c r="BL102" i="1"/>
  <c r="BL100" i="1"/>
  <c r="BO99" i="1"/>
  <c r="BN99" i="1"/>
  <c r="BM99" i="1"/>
  <c r="BQ99" i="1" s="1"/>
  <c r="BL99" i="1"/>
  <c r="BL93" i="1"/>
  <c r="BJ93" i="1"/>
  <c r="BH93" i="1"/>
  <c r="BF93" i="1"/>
  <c r="BL92" i="1"/>
  <c r="BL91" i="1"/>
  <c r="BQ90" i="1"/>
  <c r="BP90" i="1"/>
  <c r="BL90" i="1"/>
  <c r="BL89" i="1"/>
  <c r="BL88" i="1"/>
  <c r="BL87" i="1"/>
  <c r="BL86" i="1"/>
  <c r="BQ85" i="1"/>
  <c r="BP85" i="1"/>
  <c r="BO85" i="1"/>
  <c r="BN85" i="1"/>
  <c r="BM85" i="1"/>
  <c r="BL85" i="1"/>
  <c r="BL84" i="1"/>
  <c r="BL83" i="1"/>
  <c r="BL81" i="1"/>
  <c r="BQ80" i="1"/>
  <c r="BO80" i="1"/>
  <c r="BN80" i="1"/>
  <c r="BM80" i="1"/>
  <c r="BP80" i="1" s="1"/>
  <c r="BL80" i="1"/>
  <c r="BJ75" i="1"/>
  <c r="BH75" i="1"/>
  <c r="BF75" i="1"/>
  <c r="BL74" i="1"/>
  <c r="BQ72" i="1"/>
  <c r="BP72" i="1"/>
  <c r="BL72" i="1"/>
  <c r="BL71" i="1"/>
  <c r="BL70" i="1"/>
  <c r="BL69" i="1"/>
  <c r="BL68" i="1"/>
  <c r="BP67" i="1"/>
  <c r="BO67" i="1"/>
  <c r="BN67" i="1"/>
  <c r="BQ67" i="1" s="1"/>
  <c r="BM67" i="1"/>
  <c r="BL67" i="1"/>
  <c r="BL66" i="1"/>
  <c r="BL65" i="1"/>
  <c r="BL63" i="1"/>
  <c r="BQ62" i="1"/>
  <c r="BO62" i="1"/>
  <c r="BN62" i="1"/>
  <c r="BM62" i="1"/>
  <c r="BP62" i="1" s="1"/>
  <c r="BL62" i="1"/>
  <c r="BL56" i="1"/>
  <c r="BJ56" i="1"/>
  <c r="BH56" i="1"/>
  <c r="BF56" i="1"/>
  <c r="BL55" i="1"/>
  <c r="BL54" i="1"/>
  <c r="BQ53" i="1"/>
  <c r="BP53" i="1"/>
  <c r="BL53" i="1"/>
  <c r="BL52" i="1"/>
  <c r="BL51" i="1"/>
  <c r="BL50" i="1"/>
  <c r="BL49" i="1"/>
  <c r="BO48" i="1"/>
  <c r="BN48" i="1"/>
  <c r="BP48" i="1" s="1"/>
  <c r="BM48" i="1"/>
  <c r="BQ48" i="1" s="1"/>
  <c r="BL48" i="1"/>
  <c r="BL47" i="1"/>
  <c r="BL46" i="1"/>
  <c r="BL44" i="1"/>
  <c r="BO43" i="1"/>
  <c r="BP43" i="1" s="1"/>
  <c r="BN43" i="1"/>
  <c r="BM43" i="1"/>
  <c r="BQ43" i="1" s="1"/>
  <c r="BL43" i="1"/>
  <c r="BJ38" i="1"/>
  <c r="BH38" i="1"/>
  <c r="BF38" i="1"/>
  <c r="BL38" i="1" s="1"/>
  <c r="BL37" i="1"/>
  <c r="BL36" i="1"/>
  <c r="BQ35" i="1"/>
  <c r="BP35" i="1"/>
  <c r="BL35" i="1"/>
  <c r="BL34" i="1"/>
  <c r="BL33" i="1"/>
  <c r="BL32" i="1"/>
  <c r="BL31" i="1"/>
  <c r="BP30" i="1"/>
  <c r="BO30" i="1"/>
  <c r="BN30" i="1"/>
  <c r="BQ30" i="1" s="1"/>
  <c r="BM30" i="1"/>
  <c r="BL30" i="1"/>
  <c r="BL29" i="1"/>
  <c r="BL28" i="1"/>
  <c r="BL27" i="1"/>
  <c r="BL26" i="1"/>
  <c r="BO25" i="1"/>
  <c r="BN25" i="1"/>
  <c r="BM25" i="1"/>
  <c r="BQ25" i="1" s="1"/>
  <c r="BL25" i="1"/>
  <c r="BL19" i="1"/>
  <c r="BL18" i="1"/>
  <c r="BQ16" i="1"/>
  <c r="BP16" i="1"/>
  <c r="BL16" i="1"/>
  <c r="BL14" i="1"/>
  <c r="BL12" i="1"/>
  <c r="BQ11" i="1"/>
  <c r="BO11" i="1"/>
  <c r="BN11" i="1"/>
  <c r="BM11" i="1"/>
  <c r="BP11" i="1" s="1"/>
  <c r="BL10" i="1"/>
  <c r="BL9" i="1"/>
  <c r="BL7" i="1"/>
  <c r="BQ6" i="1"/>
  <c r="BO6" i="1"/>
  <c r="BN6" i="1"/>
  <c r="BM6" i="1"/>
  <c r="BP6" i="1" s="1"/>
  <c r="BL6" i="1"/>
  <c r="BP99" i="1" l="1"/>
  <c r="BP25" i="1"/>
  <c r="BP104" i="1"/>
</calcChain>
</file>

<file path=xl/sharedStrings.xml><?xml version="1.0" encoding="utf-8"?>
<sst xmlns="http://schemas.openxmlformats.org/spreadsheetml/2006/main" count="2333" uniqueCount="57">
  <si>
    <t>Triglyceride-Associated Fatty Acid Profiling Data</t>
  </si>
  <si>
    <r>
      <t>25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 xml:space="preserve">C:  </t>
    </r>
    <r>
      <rPr>
        <sz val="11"/>
        <color theme="1"/>
        <rFont val="Calibri"/>
        <family val="2"/>
      </rPr>
      <t>µmols of analyte</t>
    </r>
  </si>
  <si>
    <r>
      <t xml:space="preserve">25°C:  </t>
    </r>
    <r>
      <rPr>
        <sz val="11"/>
        <color theme="1"/>
        <rFont val="Calibri"/>
        <family val="2"/>
      </rPr>
      <t>molecules of analyte per mg DW algae</t>
    </r>
  </si>
  <si>
    <r>
      <t xml:space="preserve">25°C:  </t>
    </r>
    <r>
      <rPr>
        <sz val="11"/>
        <color theme="1"/>
        <rFont val="Calibri"/>
        <family val="2"/>
      </rPr>
      <t>molecules of analyte per L media</t>
    </r>
  </si>
  <si>
    <t>molecules per L per day (1e17; slope of linear regression)</t>
  </si>
  <si>
    <t>Day 0</t>
  </si>
  <si>
    <t>Day 1</t>
  </si>
  <si>
    <t>Day 2</t>
  </si>
  <si>
    <t>Day 3</t>
  </si>
  <si>
    <t>Day 4</t>
  </si>
  <si>
    <t>Day 5</t>
  </si>
  <si>
    <t>molecules per L per day of total 16C FA (1e17)</t>
  </si>
  <si>
    <t>Fatty Acid Name</t>
  </si>
  <si>
    <t>CAS #</t>
  </si>
  <si>
    <t>Replicate 1</t>
  </si>
  <si>
    <t>Replicate 2</t>
  </si>
  <si>
    <t>Replicate 3</t>
  </si>
  <si>
    <t>R^2</t>
  </si>
  <si>
    <t xml:space="preserve">Average </t>
  </si>
  <si>
    <t>Stdev</t>
  </si>
  <si>
    <t>Hexadecanoic Acid</t>
  </si>
  <si>
    <t>57-10-3</t>
  </si>
  <si>
    <t xml:space="preserve">7-Hexadecenoic Acid </t>
  </si>
  <si>
    <t>2416-19-5</t>
  </si>
  <si>
    <t>N/D</t>
  </si>
  <si>
    <t>9-Hexadecenoic Acid</t>
  </si>
  <si>
    <t>2091-29-4</t>
  </si>
  <si>
    <t xml:space="preserve">7,10-Hexadecadienoic Acid </t>
  </si>
  <si>
    <t>2936-83-6</t>
  </si>
  <si>
    <t>molecules per L per day of total 18C FA (1e17)</t>
  </si>
  <si>
    <t xml:space="preserve">7,10,13-Hexadecatrienoic Acid </t>
  </si>
  <si>
    <t>7561-64-0</t>
  </si>
  <si>
    <t>Octadecanoic Acid</t>
  </si>
  <si>
    <t>57-11-4</t>
  </si>
  <si>
    <t>9-Octadecenoic Acid</t>
  </si>
  <si>
    <t>112-86-7</t>
  </si>
  <si>
    <t>13-Octadecenoic Acid</t>
  </si>
  <si>
    <t>13126-39-1</t>
  </si>
  <si>
    <t xml:space="preserve">9,12-Hexadecadienoic Acid </t>
  </si>
  <si>
    <t>20261-45-4</t>
  </si>
  <si>
    <t>molecules per L per day of total FA (1e17)</t>
  </si>
  <si>
    <t xml:space="preserve">5,9,12-Hexadecatrienoic Acid </t>
  </si>
  <si>
    <t>16833-54-8</t>
  </si>
  <si>
    <t xml:space="preserve">9,12,15-Hexadecatrienoic Acid </t>
  </si>
  <si>
    <t>463-40-1</t>
  </si>
  <si>
    <t xml:space="preserve">5,9,12,15-Hexadecatetraenoic Acid </t>
  </si>
  <si>
    <t>103882-06-0</t>
  </si>
  <si>
    <t>11-Eicosenoic Acid</t>
  </si>
  <si>
    <t>5561-99-9</t>
  </si>
  <si>
    <t>TOTAL</t>
  </si>
  <si>
    <t>Total Fatty Acid Profiling Data</t>
  </si>
  <si>
    <r>
      <t xml:space="preserve">Nminus:  </t>
    </r>
    <r>
      <rPr>
        <sz val="11"/>
        <color theme="1"/>
        <rFont val="Calibri"/>
        <family val="2"/>
      </rPr>
      <t>µmols of analyte</t>
    </r>
  </si>
  <si>
    <r>
      <t xml:space="preserve">Nminus:  </t>
    </r>
    <r>
      <rPr>
        <sz val="11"/>
        <color theme="1"/>
        <rFont val="Calibri"/>
        <family val="2"/>
      </rPr>
      <t>µmols of analyte per mg DW algae</t>
    </r>
  </si>
  <si>
    <r>
      <t xml:space="preserve">Nminus:  </t>
    </r>
    <r>
      <rPr>
        <sz val="11"/>
        <color theme="1"/>
        <rFont val="Calibri"/>
        <family val="2"/>
      </rPr>
      <t>µmols of analyte per L media</t>
    </r>
  </si>
  <si>
    <r>
      <t>35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 xml:space="preserve">C:  </t>
    </r>
    <r>
      <rPr>
        <sz val="11"/>
        <color theme="1"/>
        <rFont val="Calibri"/>
        <family val="2"/>
      </rPr>
      <t>µmols of analyte</t>
    </r>
  </si>
  <si>
    <r>
      <t xml:space="preserve">35°C:  </t>
    </r>
    <r>
      <rPr>
        <sz val="11"/>
        <color theme="1"/>
        <rFont val="Calibri"/>
        <family val="2"/>
      </rPr>
      <t>molecules of analyte per mg DW algae</t>
    </r>
  </si>
  <si>
    <r>
      <t xml:space="preserve">35°C:  </t>
    </r>
    <r>
      <rPr>
        <sz val="11"/>
        <color theme="1"/>
        <rFont val="Calibri"/>
        <family val="2"/>
      </rPr>
      <t>molecules of analyte per L medi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1" tint="0.14999847407452621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3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Q112"/>
  <sheetViews>
    <sheetView tabSelected="1" workbookViewId="0">
      <selection activeCell="A29" sqref="A29"/>
    </sheetView>
  </sheetViews>
  <sheetFormatPr defaultColWidth="15.7109375" defaultRowHeight="15" x14ac:dyDescent="0.25"/>
  <cols>
    <col min="1" max="1" width="34.5703125" style="1" customWidth="1"/>
    <col min="2" max="56" width="15.7109375" style="1"/>
    <col min="57" max="57" width="40.42578125" style="1" customWidth="1"/>
    <col min="58" max="16384" width="15.7109375" style="1"/>
  </cols>
  <sheetData>
    <row r="2" spans="1:69" x14ac:dyDescent="0.25">
      <c r="C2" s="7" t="s">
        <v>0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 t="s">
        <v>0</v>
      </c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 t="s">
        <v>0</v>
      </c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F2" s="7" t="s">
        <v>0</v>
      </c>
      <c r="BG2" s="7"/>
      <c r="BH2" s="7"/>
      <c r="BI2" s="7"/>
      <c r="BJ2" s="7"/>
      <c r="BK2" s="7"/>
    </row>
    <row r="3" spans="1:69" x14ac:dyDescent="0.25">
      <c r="C3" s="4" t="s">
        <v>1</v>
      </c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 t="s">
        <v>2</v>
      </c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 t="s">
        <v>3</v>
      </c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F3" s="2" t="s">
        <v>4</v>
      </c>
      <c r="BG3" s="2"/>
      <c r="BH3" s="2"/>
      <c r="BI3" s="2"/>
      <c r="BJ3" s="2"/>
      <c r="BK3" s="2"/>
    </row>
    <row r="4" spans="1:69" x14ac:dyDescent="0.25">
      <c r="C4" s="3" t="s">
        <v>5</v>
      </c>
      <c r="D4" s="3"/>
      <c r="E4" s="3"/>
      <c r="F4" s="3" t="s">
        <v>6</v>
      </c>
      <c r="G4" s="3"/>
      <c r="H4" s="3"/>
      <c r="I4" s="3" t="s">
        <v>7</v>
      </c>
      <c r="J4" s="3"/>
      <c r="K4" s="3"/>
      <c r="L4" s="3" t="s">
        <v>8</v>
      </c>
      <c r="M4" s="3"/>
      <c r="N4" s="3"/>
      <c r="O4" s="3" t="s">
        <v>9</v>
      </c>
      <c r="P4" s="3"/>
      <c r="Q4" s="3"/>
      <c r="R4" s="3" t="s">
        <v>10</v>
      </c>
      <c r="S4" s="3"/>
      <c r="T4" s="3"/>
      <c r="U4" s="3" t="s">
        <v>5</v>
      </c>
      <c r="V4" s="3"/>
      <c r="W4" s="3"/>
      <c r="X4" s="3" t="s">
        <v>6</v>
      </c>
      <c r="Y4" s="3"/>
      <c r="Z4" s="3"/>
      <c r="AA4" s="3" t="s">
        <v>7</v>
      </c>
      <c r="AB4" s="3"/>
      <c r="AC4" s="3"/>
      <c r="AD4" s="3" t="s">
        <v>8</v>
      </c>
      <c r="AE4" s="3"/>
      <c r="AF4" s="3"/>
      <c r="AG4" s="3" t="s">
        <v>9</v>
      </c>
      <c r="AH4" s="3"/>
      <c r="AI4" s="3"/>
      <c r="AJ4" s="3" t="s">
        <v>10</v>
      </c>
      <c r="AK4" s="3"/>
      <c r="AL4" s="3"/>
      <c r="AM4" s="3" t="s">
        <v>5</v>
      </c>
      <c r="AN4" s="3"/>
      <c r="AO4" s="3"/>
      <c r="AP4" s="3" t="s">
        <v>6</v>
      </c>
      <c r="AQ4" s="3"/>
      <c r="AR4" s="3"/>
      <c r="AS4" s="3" t="s">
        <v>7</v>
      </c>
      <c r="AT4" s="3"/>
      <c r="AU4" s="3"/>
      <c r="AV4" s="3" t="s">
        <v>8</v>
      </c>
      <c r="AW4" s="3"/>
      <c r="AX4" s="3"/>
      <c r="AY4" s="3" t="s">
        <v>9</v>
      </c>
      <c r="AZ4" s="3"/>
      <c r="BA4" s="3"/>
      <c r="BB4" s="3" t="s">
        <v>10</v>
      </c>
      <c r="BC4" s="3"/>
      <c r="BD4" s="3"/>
      <c r="BF4" s="2"/>
      <c r="BG4" s="2"/>
      <c r="BH4" s="2"/>
      <c r="BI4" s="2"/>
      <c r="BJ4" s="2"/>
      <c r="BK4" s="2"/>
      <c r="BM4" s="2" t="s">
        <v>11</v>
      </c>
      <c r="BN4" s="2"/>
      <c r="BO4" s="2"/>
      <c r="BP4" s="2"/>
      <c r="BQ4" s="2"/>
    </row>
    <row r="5" spans="1:69" x14ac:dyDescent="0.25">
      <c r="A5" s="1" t="s">
        <v>12</v>
      </c>
      <c r="B5" s="1" t="s">
        <v>13</v>
      </c>
      <c r="C5" s="1" t="s">
        <v>14</v>
      </c>
      <c r="D5" s="1" t="s">
        <v>15</v>
      </c>
      <c r="E5" s="1" t="s">
        <v>16</v>
      </c>
      <c r="F5" s="1" t="s">
        <v>14</v>
      </c>
      <c r="G5" s="1" t="s">
        <v>15</v>
      </c>
      <c r="H5" s="1" t="s">
        <v>16</v>
      </c>
      <c r="I5" s="1" t="s">
        <v>14</v>
      </c>
      <c r="J5" s="1" t="s">
        <v>15</v>
      </c>
      <c r="K5" s="1" t="s">
        <v>16</v>
      </c>
      <c r="L5" s="1" t="s">
        <v>14</v>
      </c>
      <c r="M5" s="1" t="s">
        <v>15</v>
      </c>
      <c r="N5" s="1" t="s">
        <v>16</v>
      </c>
      <c r="O5" s="1" t="s">
        <v>14</v>
      </c>
      <c r="P5" s="1" t="s">
        <v>15</v>
      </c>
      <c r="Q5" s="1" t="s">
        <v>16</v>
      </c>
      <c r="R5" s="1" t="s">
        <v>14</v>
      </c>
      <c r="S5" s="1" t="s">
        <v>15</v>
      </c>
      <c r="T5" s="1" t="s">
        <v>16</v>
      </c>
      <c r="U5" s="1" t="s">
        <v>14</v>
      </c>
      <c r="V5" s="1" t="s">
        <v>15</v>
      </c>
      <c r="W5" s="1" t="s">
        <v>16</v>
      </c>
      <c r="X5" s="1" t="s">
        <v>14</v>
      </c>
      <c r="Y5" s="1" t="s">
        <v>15</v>
      </c>
      <c r="Z5" s="1" t="s">
        <v>16</v>
      </c>
      <c r="AA5" s="1" t="s">
        <v>14</v>
      </c>
      <c r="AB5" s="1" t="s">
        <v>15</v>
      </c>
      <c r="AC5" s="1" t="s">
        <v>16</v>
      </c>
      <c r="AD5" s="1" t="s">
        <v>14</v>
      </c>
      <c r="AE5" s="1" t="s">
        <v>15</v>
      </c>
      <c r="AF5" s="1" t="s">
        <v>16</v>
      </c>
      <c r="AG5" s="1" t="s">
        <v>14</v>
      </c>
      <c r="AH5" s="1" t="s">
        <v>15</v>
      </c>
      <c r="AI5" s="1" t="s">
        <v>16</v>
      </c>
      <c r="AJ5" s="1" t="s">
        <v>14</v>
      </c>
      <c r="AK5" s="1" t="s">
        <v>15</v>
      </c>
      <c r="AL5" s="1" t="s">
        <v>16</v>
      </c>
      <c r="AM5" s="1" t="s">
        <v>14</v>
      </c>
      <c r="AN5" s="1" t="s">
        <v>15</v>
      </c>
      <c r="AO5" s="1" t="s">
        <v>16</v>
      </c>
      <c r="AP5" s="1" t="s">
        <v>14</v>
      </c>
      <c r="AQ5" s="1" t="s">
        <v>15</v>
      </c>
      <c r="AR5" s="1" t="s">
        <v>16</v>
      </c>
      <c r="AS5" s="1" t="s">
        <v>14</v>
      </c>
      <c r="AT5" s="1" t="s">
        <v>15</v>
      </c>
      <c r="AU5" s="1" t="s">
        <v>16</v>
      </c>
      <c r="AV5" s="1" t="s">
        <v>14</v>
      </c>
      <c r="AW5" s="1" t="s">
        <v>15</v>
      </c>
      <c r="AX5" s="1" t="s">
        <v>16</v>
      </c>
      <c r="AY5" s="1" t="s">
        <v>14</v>
      </c>
      <c r="AZ5" s="1" t="s">
        <v>15</v>
      </c>
      <c r="BA5" s="1" t="s">
        <v>16</v>
      </c>
      <c r="BB5" s="1" t="s">
        <v>14</v>
      </c>
      <c r="BC5" s="1" t="s">
        <v>15</v>
      </c>
      <c r="BD5" s="1" t="s">
        <v>16</v>
      </c>
      <c r="BE5" s="1" t="s">
        <v>12</v>
      </c>
      <c r="BF5" s="1" t="s">
        <v>14</v>
      </c>
      <c r="BG5" s="1" t="s">
        <v>17</v>
      </c>
      <c r="BH5" s="1" t="s">
        <v>15</v>
      </c>
      <c r="BI5" s="1" t="s">
        <v>17</v>
      </c>
      <c r="BJ5" s="1" t="s">
        <v>16</v>
      </c>
      <c r="BK5" s="1" t="s">
        <v>17</v>
      </c>
      <c r="BL5" s="1" t="s">
        <v>18</v>
      </c>
      <c r="BM5" s="1" t="s">
        <v>14</v>
      </c>
      <c r="BN5" s="1" t="s">
        <v>15</v>
      </c>
      <c r="BO5" s="1" t="s">
        <v>16</v>
      </c>
      <c r="BP5" s="1" t="s">
        <v>18</v>
      </c>
      <c r="BQ5" s="1" t="s">
        <v>19</v>
      </c>
    </row>
    <row r="6" spans="1:69" x14ac:dyDescent="0.25">
      <c r="A6" s="1" t="s">
        <v>20</v>
      </c>
      <c r="B6" s="1" t="s">
        <v>21</v>
      </c>
      <c r="C6">
        <v>2.0099206048743764E-2</v>
      </c>
      <c r="D6">
        <v>1.0204967747058678E-2</v>
      </c>
      <c r="E6">
        <v>1.6341087722246322E-2</v>
      </c>
      <c r="F6">
        <v>9.6658931227515728E-3</v>
      </c>
      <c r="G6">
        <v>9.8212895830855941E-3</v>
      </c>
      <c r="H6">
        <v>1.1631467448849114E-2</v>
      </c>
      <c r="I6">
        <v>8.7490391210900877E-3</v>
      </c>
      <c r="J6">
        <v>1.001434265996125E-2</v>
      </c>
      <c r="K6">
        <v>9.9897186078817968E-3</v>
      </c>
      <c r="L6">
        <v>7.5994649045416389E-3</v>
      </c>
      <c r="M6">
        <v>9.4545886483793553E-3</v>
      </c>
      <c r="N6">
        <v>9.2147151643056611E-3</v>
      </c>
      <c r="O6">
        <v>8.1310047127159044E-3</v>
      </c>
      <c r="P6">
        <v>2.2049562370354738E-2</v>
      </c>
      <c r="Q6">
        <v>9.53843349151807E-3</v>
      </c>
      <c r="R6">
        <v>8.0525200454063736E-3</v>
      </c>
      <c r="S6">
        <v>9.7564055891974678E-3</v>
      </c>
      <c r="T6">
        <v>9.4549217839745188E-3</v>
      </c>
      <c r="U6">
        <v>1729105983221928</v>
      </c>
      <c r="V6">
        <v>1536357894319684</v>
      </c>
      <c r="W6">
        <v>2589632375351772.5</v>
      </c>
      <c r="X6">
        <v>909500131018905.75</v>
      </c>
      <c r="Y6">
        <v>1159682468026303</v>
      </c>
      <c r="Z6">
        <v>824055258552580.75</v>
      </c>
      <c r="AA6">
        <v>684243033600058.63</v>
      </c>
      <c r="AB6">
        <v>735443554857154.25</v>
      </c>
      <c r="AC6">
        <v>751976068208302.38</v>
      </c>
      <c r="AD6">
        <v>586717662245509.63</v>
      </c>
      <c r="AE6">
        <v>749151747901848.5</v>
      </c>
      <c r="AF6">
        <v>590329943823922.38</v>
      </c>
      <c r="AG6">
        <v>589938679276809.38</v>
      </c>
      <c r="AH6">
        <v>1354923108104859.5</v>
      </c>
      <c r="AI6">
        <v>508322535273644.44</v>
      </c>
      <c r="AJ6">
        <v>606153446417964.88</v>
      </c>
      <c r="AK6">
        <v>506492021190923.69</v>
      </c>
      <c r="AL6">
        <v>612231601968758.63</v>
      </c>
      <c r="AM6">
        <v>2.1786735388596294E+17</v>
      </c>
      <c r="AN6">
        <v>2.0587195783883766E+17</v>
      </c>
      <c r="AO6">
        <v>6.4222882908723955E+17</v>
      </c>
      <c r="AP6">
        <v>2.3828903432695331E+17</v>
      </c>
      <c r="AQ6">
        <v>3.5718220015210131E+17</v>
      </c>
      <c r="AR6">
        <v>3.213815508355065E+17</v>
      </c>
      <c r="AS6">
        <v>2.3674808962562029E+17</v>
      </c>
      <c r="AT6">
        <v>3.4124580945371955E+17</v>
      </c>
      <c r="AU6">
        <v>3.8801965119548403E+17</v>
      </c>
      <c r="AV6">
        <v>2.9805257242071891E+17</v>
      </c>
      <c r="AW6">
        <v>4.030436403711945E+17</v>
      </c>
      <c r="AX6">
        <v>3.8961776292378874E+17</v>
      </c>
      <c r="AY6">
        <v>3.7874063209571162E+17</v>
      </c>
      <c r="AZ6">
        <v>9.267674059437239E+17</v>
      </c>
      <c r="BA6">
        <v>3.944582873723481E+17</v>
      </c>
      <c r="BB6">
        <v>4.5582739170630957E+17</v>
      </c>
      <c r="BC6">
        <v>4.3760910630895808E+17</v>
      </c>
      <c r="BD6">
        <v>5.4855951536400774E+17</v>
      </c>
      <c r="BE6" s="1" t="s">
        <v>20</v>
      </c>
      <c r="BF6" s="1">
        <v>0.4778</v>
      </c>
      <c r="BG6" s="1">
        <v>0.88929999999999998</v>
      </c>
      <c r="BH6" s="1">
        <v>0.40400000000000003</v>
      </c>
      <c r="BI6" s="1">
        <v>0.76980000000000004</v>
      </c>
      <c r="BJ6" s="1">
        <v>0.46079999999999999</v>
      </c>
      <c r="BK6" s="1">
        <v>0.75349999999999995</v>
      </c>
      <c r="BL6" s="1">
        <f>AVERAGE(BF6,BH6,BJ6)</f>
        <v>0.44753333333333334</v>
      </c>
      <c r="BM6" s="1">
        <f>SUM(BF6:BF10)</f>
        <v>1.0748</v>
      </c>
      <c r="BN6" s="1">
        <f>SUM(BH6:BH10)</f>
        <v>0.73090000000000011</v>
      </c>
      <c r="BO6" s="1">
        <f>SUM(BJ6:BJ10)</f>
        <v>1.2037</v>
      </c>
      <c r="BP6" s="1">
        <f>AVERAGE(BM6:BO6)</f>
        <v>1.0031333333333334</v>
      </c>
      <c r="BQ6" s="1">
        <f>STDEV(BM6:BO6)</f>
        <v>0.24441162683745851</v>
      </c>
    </row>
    <row r="7" spans="1:69" x14ac:dyDescent="0.25">
      <c r="A7" s="1" t="s">
        <v>22</v>
      </c>
      <c r="B7" s="1" t="s">
        <v>23</v>
      </c>
      <c r="C7">
        <v>2.2112046327151377E-3</v>
      </c>
      <c r="D7" t="s">
        <v>24</v>
      </c>
      <c r="E7" t="s">
        <v>24</v>
      </c>
      <c r="F7">
        <v>2.7757753387607957E-3</v>
      </c>
      <c r="G7" t="s">
        <v>24</v>
      </c>
      <c r="H7" t="s">
        <v>24</v>
      </c>
      <c r="I7">
        <v>5.3210387119532222E-3</v>
      </c>
      <c r="J7" t="s">
        <v>24</v>
      </c>
      <c r="K7" t="s">
        <v>24</v>
      </c>
      <c r="L7">
        <v>4.7235349933027341E-3</v>
      </c>
      <c r="M7" t="s">
        <v>24</v>
      </c>
      <c r="N7" t="s">
        <v>24</v>
      </c>
      <c r="O7">
        <v>4.8741962099036005E-3</v>
      </c>
      <c r="P7" t="s">
        <v>24</v>
      </c>
      <c r="Q7" t="s">
        <v>24</v>
      </c>
      <c r="R7">
        <v>5.9790573756899482E-3</v>
      </c>
      <c r="S7" t="s">
        <v>24</v>
      </c>
      <c r="T7" t="s">
        <v>24</v>
      </c>
      <c r="U7">
        <v>190226775688722.31</v>
      </c>
      <c r="V7" t="s">
        <v>24</v>
      </c>
      <c r="W7" t="s">
        <v>24</v>
      </c>
      <c r="X7">
        <v>261183110781523.63</v>
      </c>
      <c r="Y7" t="s">
        <v>24</v>
      </c>
      <c r="Z7" t="s">
        <v>24</v>
      </c>
      <c r="AA7">
        <v>416146689914055.94</v>
      </c>
      <c r="AB7" t="s">
        <v>24</v>
      </c>
      <c r="AC7" t="s">
        <v>24</v>
      </c>
      <c r="AD7">
        <v>364681124739346.94</v>
      </c>
      <c r="AE7" t="s">
        <v>24</v>
      </c>
      <c r="AF7" t="s">
        <v>24</v>
      </c>
      <c r="AG7">
        <v>353643488867945.56</v>
      </c>
      <c r="AH7" t="s">
        <v>24</v>
      </c>
      <c r="AI7" t="s">
        <v>24</v>
      </c>
      <c r="AJ7">
        <v>450073543955060.88</v>
      </c>
      <c r="AK7" t="s">
        <v>24</v>
      </c>
      <c r="AL7" t="s">
        <v>24</v>
      </c>
      <c r="AM7">
        <v>2.3968573736779012E+16</v>
      </c>
      <c r="AN7" t="s">
        <v>24</v>
      </c>
      <c r="AO7" t="s">
        <v>24</v>
      </c>
      <c r="AP7">
        <v>6.8429975024759192E+16</v>
      </c>
      <c r="AQ7" t="s">
        <v>24</v>
      </c>
      <c r="AR7" t="s">
        <v>24</v>
      </c>
      <c r="AS7">
        <v>1.4398675471026336E+17</v>
      </c>
      <c r="AT7" t="s">
        <v>24</v>
      </c>
      <c r="AU7" t="s">
        <v>24</v>
      </c>
      <c r="AV7">
        <v>1.8525801136758826E+17</v>
      </c>
      <c r="AW7" t="s">
        <v>24</v>
      </c>
      <c r="AX7" t="s">
        <v>24</v>
      </c>
      <c r="AY7">
        <v>2.2703911985322106E+17</v>
      </c>
      <c r="AZ7" t="s">
        <v>24</v>
      </c>
      <c r="BA7" t="s">
        <v>24</v>
      </c>
      <c r="BB7">
        <v>3.3845530505420576E+17</v>
      </c>
      <c r="BC7" t="s">
        <v>24</v>
      </c>
      <c r="BD7" t="s">
        <v>24</v>
      </c>
      <c r="BE7" s="1" t="s">
        <v>22</v>
      </c>
      <c r="BF7" s="1">
        <v>0.59699999999999998</v>
      </c>
      <c r="BG7" s="1">
        <v>0.97460000000000002</v>
      </c>
      <c r="BH7" t="s">
        <v>24</v>
      </c>
      <c r="BI7" t="s">
        <v>24</v>
      </c>
      <c r="BJ7" t="s">
        <v>24</v>
      </c>
      <c r="BK7" t="s">
        <v>24</v>
      </c>
      <c r="BL7" s="1">
        <f t="shared" ref="BL7:BL19" si="0">AVERAGE(BF7,BH7,BJ7)</f>
        <v>0.59699999999999998</v>
      </c>
    </row>
    <row r="8" spans="1:69" x14ac:dyDescent="0.25">
      <c r="A8" s="1" t="s">
        <v>25</v>
      </c>
      <c r="B8" s="1" t="s">
        <v>26</v>
      </c>
      <c r="C8" t="s">
        <v>24</v>
      </c>
      <c r="D8" t="s">
        <v>24</v>
      </c>
      <c r="E8" t="s">
        <v>24</v>
      </c>
      <c r="F8" t="s">
        <v>24</v>
      </c>
      <c r="G8" t="s">
        <v>24</v>
      </c>
      <c r="H8" t="s">
        <v>24</v>
      </c>
      <c r="I8" t="s">
        <v>24</v>
      </c>
      <c r="J8" t="s">
        <v>24</v>
      </c>
      <c r="K8" t="s">
        <v>24</v>
      </c>
      <c r="L8" t="s">
        <v>24</v>
      </c>
      <c r="M8" t="s">
        <v>24</v>
      </c>
      <c r="N8" t="s">
        <v>24</v>
      </c>
      <c r="O8" t="s">
        <v>24</v>
      </c>
      <c r="P8" t="s">
        <v>24</v>
      </c>
      <c r="Q8" t="s">
        <v>24</v>
      </c>
      <c r="R8" t="s">
        <v>24</v>
      </c>
      <c r="S8" t="s">
        <v>24</v>
      </c>
      <c r="T8" t="s">
        <v>24</v>
      </c>
      <c r="U8" t="s">
        <v>24</v>
      </c>
      <c r="V8" t="s">
        <v>24</v>
      </c>
      <c r="W8" t="s">
        <v>24</v>
      </c>
      <c r="X8" t="s">
        <v>24</v>
      </c>
      <c r="Y8" t="s">
        <v>24</v>
      </c>
      <c r="Z8" t="s">
        <v>24</v>
      </c>
      <c r="AA8" t="s">
        <v>24</v>
      </c>
      <c r="AB8" t="s">
        <v>24</v>
      </c>
      <c r="AC8" t="s">
        <v>24</v>
      </c>
      <c r="AD8" t="s">
        <v>24</v>
      </c>
      <c r="AE8" t="s">
        <v>24</v>
      </c>
      <c r="AF8" t="s">
        <v>24</v>
      </c>
      <c r="AG8" t="s">
        <v>24</v>
      </c>
      <c r="AH8" t="s">
        <v>24</v>
      </c>
      <c r="AI8" t="s">
        <v>24</v>
      </c>
      <c r="AJ8" t="s">
        <v>24</v>
      </c>
      <c r="AK8" t="s">
        <v>24</v>
      </c>
      <c r="AL8" t="s">
        <v>24</v>
      </c>
      <c r="AM8" t="s">
        <v>24</v>
      </c>
      <c r="AN8" t="s">
        <v>24</v>
      </c>
      <c r="AO8" t="s">
        <v>24</v>
      </c>
      <c r="AP8" t="s">
        <v>24</v>
      </c>
      <c r="AQ8" t="s">
        <v>24</v>
      </c>
      <c r="AR8" t="s">
        <v>24</v>
      </c>
      <c r="AS8" t="s">
        <v>24</v>
      </c>
      <c r="AT8" t="s">
        <v>24</v>
      </c>
      <c r="AU8" t="s">
        <v>24</v>
      </c>
      <c r="AV8" t="s">
        <v>24</v>
      </c>
      <c r="AW8" t="s">
        <v>24</v>
      </c>
      <c r="AX8" t="s">
        <v>24</v>
      </c>
      <c r="AY8" t="s">
        <v>24</v>
      </c>
      <c r="AZ8" t="s">
        <v>24</v>
      </c>
      <c r="BA8" t="s">
        <v>24</v>
      </c>
      <c r="BB8" t="s">
        <v>24</v>
      </c>
      <c r="BC8" t="s">
        <v>24</v>
      </c>
      <c r="BD8" t="s">
        <v>24</v>
      </c>
      <c r="BE8" s="1" t="s">
        <v>25</v>
      </c>
      <c r="BF8" t="s">
        <v>24</v>
      </c>
      <c r="BG8" t="s">
        <v>24</v>
      </c>
      <c r="BH8" t="s">
        <v>24</v>
      </c>
      <c r="BI8" t="s">
        <v>24</v>
      </c>
      <c r="BJ8" t="s">
        <v>24</v>
      </c>
      <c r="BK8" t="s">
        <v>24</v>
      </c>
      <c r="BL8" s="1" t="s">
        <v>24</v>
      </c>
    </row>
    <row r="9" spans="1:69" x14ac:dyDescent="0.25">
      <c r="A9" s="1" t="s">
        <v>27</v>
      </c>
      <c r="B9" s="1" t="s">
        <v>28</v>
      </c>
      <c r="C9" t="s">
        <v>24</v>
      </c>
      <c r="D9">
        <v>7.4906124570251389E-3</v>
      </c>
      <c r="E9">
        <v>5.8652794439326616E-3</v>
      </c>
      <c r="F9" t="s">
        <v>24</v>
      </c>
      <c r="G9">
        <v>5.7652795156986156E-3</v>
      </c>
      <c r="H9">
        <v>5.8743897857414969E-3</v>
      </c>
      <c r="I9" t="s">
        <v>24</v>
      </c>
      <c r="J9">
        <v>5.8075620284543088E-3</v>
      </c>
      <c r="K9">
        <v>5.3463245936622092E-3</v>
      </c>
      <c r="L9" t="s">
        <v>24</v>
      </c>
      <c r="M9">
        <v>5.7763921359424578E-3</v>
      </c>
      <c r="N9">
        <v>5.4618905052376465E-3</v>
      </c>
      <c r="O9" t="s">
        <v>24</v>
      </c>
      <c r="P9">
        <v>6.9680144230287056E-3</v>
      </c>
      <c r="Q9">
        <v>5.3871754622684389E-3</v>
      </c>
      <c r="R9" t="s">
        <v>24</v>
      </c>
      <c r="S9">
        <v>6.0797912872444272E-3</v>
      </c>
      <c r="T9">
        <v>5.0916250556298183E-3</v>
      </c>
      <c r="U9" t="s">
        <v>24</v>
      </c>
      <c r="V9">
        <v>1127711705405134.8</v>
      </c>
      <c r="W9">
        <v>929492442404276.13</v>
      </c>
      <c r="X9" t="s">
        <v>24</v>
      </c>
      <c r="Y9">
        <v>680755161637981.63</v>
      </c>
      <c r="Z9">
        <v>416183238702768.19</v>
      </c>
      <c r="AA9" t="s">
        <v>24</v>
      </c>
      <c r="AB9">
        <v>426501689455510.38</v>
      </c>
      <c r="AC9">
        <v>402444583787922.88</v>
      </c>
      <c r="AD9" t="s">
        <v>24</v>
      </c>
      <c r="AE9">
        <v>457703071613756.31</v>
      </c>
      <c r="AF9">
        <v>349909623644054.38</v>
      </c>
      <c r="AG9" t="s">
        <v>24</v>
      </c>
      <c r="AH9">
        <v>428177376076314.94</v>
      </c>
      <c r="AI9">
        <v>287093545431686.19</v>
      </c>
      <c r="AJ9" t="s">
        <v>24</v>
      </c>
      <c r="AK9">
        <v>315625026998154.69</v>
      </c>
      <c r="AL9">
        <v>329696409516158.75</v>
      </c>
      <c r="AM9" t="s">
        <v>24</v>
      </c>
      <c r="AN9">
        <v>1.5111336852428806E+17</v>
      </c>
      <c r="AO9">
        <v>2.3051412571626048E+17</v>
      </c>
      <c r="AP9" t="s">
        <v>24</v>
      </c>
      <c r="AQ9">
        <v>2.0967258978449834E+17</v>
      </c>
      <c r="AR9">
        <v>1.6231146309407958E+17</v>
      </c>
      <c r="AS9" t="s">
        <v>24</v>
      </c>
      <c r="AT9">
        <v>1.978967839073568E+17</v>
      </c>
      <c r="AU9">
        <v>2.0766140523456819E+17</v>
      </c>
      <c r="AV9" t="s">
        <v>24</v>
      </c>
      <c r="AW9">
        <v>2.462442525282009E+17</v>
      </c>
      <c r="AX9">
        <v>2.3094035160507587E+17</v>
      </c>
      <c r="AY9" t="s">
        <v>24</v>
      </c>
      <c r="AZ9">
        <v>2.9287332523619942E+17</v>
      </c>
      <c r="BA9">
        <v>2.2278459125498848E+17</v>
      </c>
      <c r="BB9" t="s">
        <v>24</v>
      </c>
      <c r="BC9">
        <v>2.7270002332640566E+17</v>
      </c>
      <c r="BD9">
        <v>2.9540798292647821E+17</v>
      </c>
      <c r="BE9" s="1" t="s">
        <v>27</v>
      </c>
      <c r="BF9" t="s">
        <v>24</v>
      </c>
      <c r="BG9" t="s">
        <v>24</v>
      </c>
      <c r="BH9" s="1">
        <v>0.25879999999999997</v>
      </c>
      <c r="BI9" s="1">
        <v>0.85619999999999996</v>
      </c>
      <c r="BJ9" s="1">
        <v>0.28129999999999999</v>
      </c>
      <c r="BK9" s="1">
        <v>0.85819999999999996</v>
      </c>
      <c r="BL9" s="1">
        <f t="shared" si="0"/>
        <v>0.27005000000000001</v>
      </c>
      <c r="BM9" s="2" t="s">
        <v>29</v>
      </c>
      <c r="BN9" s="2"/>
      <c r="BO9" s="2"/>
      <c r="BP9" s="2"/>
      <c r="BQ9" s="2"/>
    </row>
    <row r="10" spans="1:69" x14ac:dyDescent="0.25">
      <c r="A10" s="1" t="s">
        <v>30</v>
      </c>
      <c r="B10" s="1" t="s">
        <v>31</v>
      </c>
      <c r="C10" t="s">
        <v>24</v>
      </c>
      <c r="D10" t="s">
        <v>24</v>
      </c>
      <c r="E10" t="s">
        <v>24</v>
      </c>
      <c r="F10" t="s">
        <v>24</v>
      </c>
      <c r="G10" t="s">
        <v>24</v>
      </c>
      <c r="H10">
        <v>4.4182647808735159E-3</v>
      </c>
      <c r="I10" t="s">
        <v>24</v>
      </c>
      <c r="J10">
        <v>4.4211585339481918E-3</v>
      </c>
      <c r="K10">
        <v>4.331466700137572E-3</v>
      </c>
      <c r="L10" t="s">
        <v>24</v>
      </c>
      <c r="M10">
        <v>6.9850842096922825E-3</v>
      </c>
      <c r="N10" t="s">
        <v>24</v>
      </c>
      <c r="O10" t="s">
        <v>24</v>
      </c>
      <c r="P10">
        <v>3.9084454080340059E-3</v>
      </c>
      <c r="Q10" t="s">
        <v>24</v>
      </c>
      <c r="R10" t="s">
        <v>24</v>
      </c>
      <c r="S10" t="s">
        <v>24</v>
      </c>
      <c r="T10" t="s">
        <v>24</v>
      </c>
      <c r="U10" t="s">
        <v>24</v>
      </c>
      <c r="V10" t="s">
        <v>24</v>
      </c>
      <c r="W10" t="s">
        <v>24</v>
      </c>
      <c r="X10" t="s">
        <v>24</v>
      </c>
      <c r="Y10" t="s">
        <v>24</v>
      </c>
      <c r="Z10">
        <v>313021064828474.31</v>
      </c>
      <c r="AA10" t="s">
        <v>24</v>
      </c>
      <c r="AB10">
        <v>324685569407756.19</v>
      </c>
      <c r="AC10">
        <v>326051155852855.75</v>
      </c>
      <c r="AD10" t="s">
        <v>24</v>
      </c>
      <c r="AE10">
        <v>553476014615354.38</v>
      </c>
      <c r="AF10" t="s">
        <v>24</v>
      </c>
      <c r="AG10" t="s">
        <v>24</v>
      </c>
      <c r="AH10">
        <v>240169982114089.66</v>
      </c>
      <c r="AI10" t="s">
        <v>24</v>
      </c>
      <c r="AJ10" t="s">
        <v>24</v>
      </c>
      <c r="AK10" t="s">
        <v>24</v>
      </c>
      <c r="AL10" t="s">
        <v>24</v>
      </c>
      <c r="AM10" t="s">
        <v>24</v>
      </c>
      <c r="AN10" t="s">
        <v>24</v>
      </c>
      <c r="AO10" t="s">
        <v>24</v>
      </c>
      <c r="AP10" t="s">
        <v>24</v>
      </c>
      <c r="AQ10" t="s">
        <v>24</v>
      </c>
      <c r="AR10">
        <v>1.2207821528310498E+17</v>
      </c>
      <c r="AS10" t="s">
        <v>24</v>
      </c>
      <c r="AT10">
        <v>1.5065410420519888E+17</v>
      </c>
      <c r="AU10">
        <v>1.6824239642007357E+17</v>
      </c>
      <c r="AV10" t="s">
        <v>24</v>
      </c>
      <c r="AW10">
        <v>2.9777009586306067E+17</v>
      </c>
      <c r="AX10" t="s">
        <v>24</v>
      </c>
      <c r="AY10" t="s">
        <v>24</v>
      </c>
      <c r="AZ10">
        <v>1.6427626776603731E+17</v>
      </c>
      <c r="BA10" t="s">
        <v>24</v>
      </c>
      <c r="BB10" t="s">
        <v>24</v>
      </c>
      <c r="BC10" t="s">
        <v>24</v>
      </c>
      <c r="BD10" t="s">
        <v>24</v>
      </c>
      <c r="BE10" s="1" t="s">
        <v>30</v>
      </c>
      <c r="BF10" t="s">
        <v>24</v>
      </c>
      <c r="BG10" t="s">
        <v>24</v>
      </c>
      <c r="BH10" s="1">
        <v>6.8099999999999994E-2</v>
      </c>
      <c r="BI10" s="1">
        <v>7.0000000000000001E-3</v>
      </c>
      <c r="BJ10" s="1">
        <v>0.46160000000000001</v>
      </c>
      <c r="BK10" s="1">
        <v>1</v>
      </c>
      <c r="BL10" s="1">
        <f t="shared" si="0"/>
        <v>0.26485000000000003</v>
      </c>
      <c r="BM10" s="1" t="s">
        <v>14</v>
      </c>
      <c r="BN10" s="1" t="s">
        <v>15</v>
      </c>
      <c r="BO10" s="1" t="s">
        <v>16</v>
      </c>
      <c r="BP10" s="1" t="s">
        <v>18</v>
      </c>
      <c r="BQ10" s="1" t="s">
        <v>19</v>
      </c>
    </row>
    <row r="11" spans="1:69" x14ac:dyDescent="0.25">
      <c r="A11" s="1" t="s">
        <v>32</v>
      </c>
      <c r="B11" s="1" t="s">
        <v>33</v>
      </c>
      <c r="C11" t="s">
        <v>24</v>
      </c>
      <c r="D11" t="s">
        <v>24</v>
      </c>
      <c r="E11">
        <v>4.2260467168230235E-3</v>
      </c>
      <c r="F11" t="s">
        <v>24</v>
      </c>
      <c r="G11" t="s">
        <v>24</v>
      </c>
      <c r="H11" t="s">
        <v>24</v>
      </c>
      <c r="I11" t="s">
        <v>24</v>
      </c>
      <c r="J11" t="s">
        <v>24</v>
      </c>
      <c r="K11" t="s">
        <v>24</v>
      </c>
      <c r="L11" t="s">
        <v>24</v>
      </c>
      <c r="M11" t="s">
        <v>24</v>
      </c>
      <c r="N11" t="s">
        <v>24</v>
      </c>
      <c r="O11" t="s">
        <v>24</v>
      </c>
      <c r="P11" t="s">
        <v>24</v>
      </c>
      <c r="Q11" t="s">
        <v>24</v>
      </c>
      <c r="R11" t="s">
        <v>24</v>
      </c>
      <c r="S11" t="s">
        <v>24</v>
      </c>
      <c r="T11" t="s">
        <v>24</v>
      </c>
      <c r="U11" t="s">
        <v>24</v>
      </c>
      <c r="V11" t="s">
        <v>24</v>
      </c>
      <c r="W11">
        <v>669717192860743.25</v>
      </c>
      <c r="X11" t="s">
        <v>24</v>
      </c>
      <c r="Y11" t="s">
        <v>24</v>
      </c>
      <c r="Z11" t="s">
        <v>24</v>
      </c>
      <c r="AA11" t="s">
        <v>24</v>
      </c>
      <c r="AB11" t="s">
        <v>24</v>
      </c>
      <c r="AC11" t="s">
        <v>24</v>
      </c>
      <c r="AD11" t="s">
        <v>24</v>
      </c>
      <c r="AE11" t="s">
        <v>24</v>
      </c>
      <c r="AF11" t="s">
        <v>24</v>
      </c>
      <c r="AG11" t="s">
        <v>24</v>
      </c>
      <c r="AH11" t="s">
        <v>24</v>
      </c>
      <c r="AI11" t="s">
        <v>24</v>
      </c>
      <c r="AJ11" t="s">
        <v>24</v>
      </c>
      <c r="AK11" t="s">
        <v>24</v>
      </c>
      <c r="AL11" t="s">
        <v>24</v>
      </c>
      <c r="AM11" t="s">
        <v>24</v>
      </c>
      <c r="AN11" t="s">
        <v>24</v>
      </c>
      <c r="AO11">
        <v>1.6608986382946432E+17</v>
      </c>
      <c r="AP11" t="s">
        <v>24</v>
      </c>
      <c r="AQ11" t="s">
        <v>24</v>
      </c>
      <c r="AR11" t="s">
        <v>24</v>
      </c>
      <c r="AS11" t="s">
        <v>24</v>
      </c>
      <c r="AT11" t="s">
        <v>24</v>
      </c>
      <c r="AU11" t="s">
        <v>24</v>
      </c>
      <c r="AV11" t="s">
        <v>24</v>
      </c>
      <c r="AW11" t="s">
        <v>24</v>
      </c>
      <c r="AX11" t="s">
        <v>24</v>
      </c>
      <c r="AY11" t="s">
        <v>24</v>
      </c>
      <c r="AZ11" t="s">
        <v>24</v>
      </c>
      <c r="BA11" t="s">
        <v>24</v>
      </c>
      <c r="BB11" t="s">
        <v>24</v>
      </c>
      <c r="BC11" t="s">
        <v>24</v>
      </c>
      <c r="BD11" t="s">
        <v>24</v>
      </c>
      <c r="BE11" s="1" t="s">
        <v>32</v>
      </c>
      <c r="BF11" t="s">
        <v>24</v>
      </c>
      <c r="BG11" t="s">
        <v>24</v>
      </c>
      <c r="BH11" t="s">
        <v>24</v>
      </c>
      <c r="BI11" t="s">
        <v>24</v>
      </c>
      <c r="BJ11" t="s">
        <v>24</v>
      </c>
      <c r="BK11" t="s">
        <v>24</v>
      </c>
      <c r="BL11" t="s">
        <v>24</v>
      </c>
      <c r="BM11" s="1">
        <f>SUM(BF11:BF17)</f>
        <v>2.2650000000000001</v>
      </c>
      <c r="BN11" s="1">
        <f>SUM(BH11:BH17)</f>
        <v>1.2713000000000001</v>
      </c>
      <c r="BO11" s="1">
        <f>SUM(BH11:BH17)</f>
        <v>1.2713000000000001</v>
      </c>
      <c r="BP11" s="1">
        <f>AVERAGE(BM11:BO11)</f>
        <v>1.6025333333333336</v>
      </c>
      <c r="BQ11" s="1">
        <f>STDEV(BM11:BO11)</f>
        <v>0.57371296249373005</v>
      </c>
    </row>
    <row r="12" spans="1:69" x14ac:dyDescent="0.25">
      <c r="A12" s="1" t="s">
        <v>34</v>
      </c>
      <c r="B12" s="1" t="s">
        <v>35</v>
      </c>
      <c r="C12">
        <v>1.8351622446979382E-2</v>
      </c>
      <c r="D12">
        <v>4.4497388696622245E-2</v>
      </c>
      <c r="E12">
        <v>6.876755558280255E-2</v>
      </c>
      <c r="F12">
        <v>1.9158109916486817E-2</v>
      </c>
      <c r="G12">
        <v>1.0780895003331183E-2</v>
      </c>
      <c r="H12">
        <v>2.11820247614543E-2</v>
      </c>
      <c r="I12">
        <v>1.2566950768508526E-2</v>
      </c>
      <c r="J12">
        <v>1.1675753037028438E-2</v>
      </c>
      <c r="K12">
        <v>1.3773415504169377E-2</v>
      </c>
      <c r="L12">
        <v>1.1007662286357224E-2</v>
      </c>
      <c r="M12">
        <v>1.2746033296394023E-2</v>
      </c>
      <c r="N12">
        <v>1.4129895231193079E-2</v>
      </c>
      <c r="O12">
        <v>1.0185647013747337E-2</v>
      </c>
      <c r="P12">
        <v>1.4662034407531232E-2</v>
      </c>
      <c r="Q12">
        <v>1.4814687636950199E-2</v>
      </c>
      <c r="R12">
        <v>1.4051385201434733E-2</v>
      </c>
      <c r="S12">
        <v>1.4767179948299739E-2</v>
      </c>
      <c r="T12">
        <v>1.1100034887570585E-2</v>
      </c>
      <c r="U12">
        <v>1578763862510140.5</v>
      </c>
      <c r="V12">
        <v>6699081868276479</v>
      </c>
      <c r="W12">
        <v>1.0897847887358868E+16</v>
      </c>
      <c r="X12">
        <v>1802658404954431.5</v>
      </c>
      <c r="Y12">
        <v>1272991170785497.8</v>
      </c>
      <c r="Z12">
        <v>1500684154276209.5</v>
      </c>
      <c r="AA12">
        <v>982833474389069.5</v>
      </c>
      <c r="AB12">
        <v>857455912060795.75</v>
      </c>
      <c r="AC12">
        <v>1036793852076350</v>
      </c>
      <c r="AD12">
        <v>849847978056964.25</v>
      </c>
      <c r="AE12">
        <v>1009955427774800.1</v>
      </c>
      <c r="AF12">
        <v>905215203002603.5</v>
      </c>
      <c r="AG12">
        <v>739011642370921.25</v>
      </c>
      <c r="AH12">
        <v>900967053083194.75</v>
      </c>
      <c r="AI12">
        <v>789504857962071.75</v>
      </c>
      <c r="AJ12">
        <v>1057718021037999.8</v>
      </c>
      <c r="AK12">
        <v>766620324557422.75</v>
      </c>
      <c r="AL12">
        <v>718757097773656.75</v>
      </c>
      <c r="AM12">
        <v>1.989242466762777E+17</v>
      </c>
      <c r="AN12">
        <v>8.9767697034904819E+17</v>
      </c>
      <c r="AO12">
        <v>2.7026662760649994E+18</v>
      </c>
      <c r="AP12">
        <v>4.7229650209806106E+17</v>
      </c>
      <c r="AQ12">
        <v>3.9208128060193331E+17</v>
      </c>
      <c r="AR12">
        <v>5.8526682016772173E+17</v>
      </c>
      <c r="AS12">
        <v>3.4006038213861805E+17</v>
      </c>
      <c r="AT12">
        <v>3.9785954319620922E+17</v>
      </c>
      <c r="AU12">
        <v>5.3498562767139661E+17</v>
      </c>
      <c r="AV12">
        <v>4.3172277285293786E+17</v>
      </c>
      <c r="AW12">
        <v>5.433560201428425E+17</v>
      </c>
      <c r="AX12">
        <v>5.9744203398171827E+17</v>
      </c>
      <c r="AY12">
        <v>4.7444547440213146E+17</v>
      </c>
      <c r="AZ12">
        <v>6.1626146430890522E+17</v>
      </c>
      <c r="BA12">
        <v>6.1265576977856768E+17</v>
      </c>
      <c r="BB12">
        <v>7.9540395182057587E+17</v>
      </c>
      <c r="BC12">
        <v>6.6235996041761331E+17</v>
      </c>
      <c r="BD12">
        <v>6.4400635960519642E+17</v>
      </c>
      <c r="BE12" s="1" t="s">
        <v>34</v>
      </c>
      <c r="BF12" s="1">
        <v>0.88009999999999999</v>
      </c>
      <c r="BG12" s="1">
        <v>0.69230000000000003</v>
      </c>
      <c r="BH12" s="1">
        <v>0.75900000000000001</v>
      </c>
      <c r="BI12" s="1">
        <v>0.93920000000000003</v>
      </c>
      <c r="BJ12" s="1">
        <v>0.1951</v>
      </c>
      <c r="BK12" s="1">
        <v>0.59360000000000002</v>
      </c>
      <c r="BL12" s="1">
        <f t="shared" si="0"/>
        <v>0.61140000000000005</v>
      </c>
    </row>
    <row r="13" spans="1:69" x14ac:dyDescent="0.25">
      <c r="A13" s="1" t="s">
        <v>36</v>
      </c>
      <c r="B13" s="1" t="s">
        <v>37</v>
      </c>
      <c r="C13" t="s">
        <v>24</v>
      </c>
      <c r="D13" t="s">
        <v>24</v>
      </c>
      <c r="E13" t="s">
        <v>24</v>
      </c>
      <c r="F13" t="s">
        <v>24</v>
      </c>
      <c r="G13" t="s">
        <v>24</v>
      </c>
      <c r="H13" t="s">
        <v>24</v>
      </c>
      <c r="I13" t="s">
        <v>24</v>
      </c>
      <c r="J13" t="s">
        <v>24</v>
      </c>
      <c r="K13" t="s">
        <v>24</v>
      </c>
      <c r="L13" t="s">
        <v>24</v>
      </c>
      <c r="M13" t="s">
        <v>24</v>
      </c>
      <c r="N13" t="s">
        <v>24</v>
      </c>
      <c r="O13" t="s">
        <v>24</v>
      </c>
      <c r="P13" t="s">
        <v>24</v>
      </c>
      <c r="Q13" t="s">
        <v>24</v>
      </c>
      <c r="R13" t="s">
        <v>24</v>
      </c>
      <c r="S13" t="s">
        <v>24</v>
      </c>
      <c r="T13" t="s">
        <v>24</v>
      </c>
      <c r="U13" t="s">
        <v>24</v>
      </c>
      <c r="V13" t="s">
        <v>24</v>
      </c>
      <c r="W13" t="s">
        <v>24</v>
      </c>
      <c r="X13" t="s">
        <v>24</v>
      </c>
      <c r="Y13" t="s">
        <v>24</v>
      </c>
      <c r="Z13" t="s">
        <v>24</v>
      </c>
      <c r="AA13" t="s">
        <v>24</v>
      </c>
      <c r="AB13" t="s">
        <v>24</v>
      </c>
      <c r="AC13" t="s">
        <v>24</v>
      </c>
      <c r="AD13" t="s">
        <v>24</v>
      </c>
      <c r="AE13" t="s">
        <v>24</v>
      </c>
      <c r="AF13" t="s">
        <v>24</v>
      </c>
      <c r="AG13" t="s">
        <v>24</v>
      </c>
      <c r="AH13" t="s">
        <v>24</v>
      </c>
      <c r="AI13" t="s">
        <v>24</v>
      </c>
      <c r="AJ13" t="s">
        <v>24</v>
      </c>
      <c r="AK13" t="s">
        <v>24</v>
      </c>
      <c r="AL13" t="s">
        <v>24</v>
      </c>
      <c r="AM13" t="s">
        <v>24</v>
      </c>
      <c r="AN13" t="s">
        <v>24</v>
      </c>
      <c r="AO13" t="s">
        <v>24</v>
      </c>
      <c r="AP13" t="s">
        <v>24</v>
      </c>
      <c r="AQ13" t="s">
        <v>24</v>
      </c>
      <c r="AR13" t="s">
        <v>24</v>
      </c>
      <c r="AS13" t="s">
        <v>24</v>
      </c>
      <c r="AT13" t="s">
        <v>24</v>
      </c>
      <c r="AU13" t="s">
        <v>24</v>
      </c>
      <c r="AV13" t="s">
        <v>24</v>
      </c>
      <c r="AW13" t="s">
        <v>24</v>
      </c>
      <c r="AX13" t="s">
        <v>24</v>
      </c>
      <c r="AY13" t="s">
        <v>24</v>
      </c>
      <c r="AZ13" t="s">
        <v>24</v>
      </c>
      <c r="BA13" t="s">
        <v>24</v>
      </c>
      <c r="BB13" t="s">
        <v>24</v>
      </c>
      <c r="BC13" t="s">
        <v>24</v>
      </c>
      <c r="BD13" t="s">
        <v>24</v>
      </c>
      <c r="BE13" s="1" t="s">
        <v>36</v>
      </c>
      <c r="BF13" t="s">
        <v>24</v>
      </c>
      <c r="BG13" t="s">
        <v>24</v>
      </c>
      <c r="BH13" t="s">
        <v>24</v>
      </c>
      <c r="BI13" t="s">
        <v>24</v>
      </c>
      <c r="BJ13" t="s">
        <v>24</v>
      </c>
      <c r="BK13" t="s">
        <v>24</v>
      </c>
      <c r="BL13" t="s">
        <v>24</v>
      </c>
    </row>
    <row r="14" spans="1:69" x14ac:dyDescent="0.25">
      <c r="A14" s="1" t="s">
        <v>38</v>
      </c>
      <c r="B14" s="1" t="s">
        <v>39</v>
      </c>
      <c r="C14">
        <v>1.4957921125645236E-2</v>
      </c>
      <c r="D14">
        <v>1.113904715341215E-2</v>
      </c>
      <c r="E14">
        <v>1.4812248809956052E-2</v>
      </c>
      <c r="F14">
        <v>1.7090043652658659E-2</v>
      </c>
      <c r="G14">
        <v>6.1313747464744779E-3</v>
      </c>
      <c r="H14">
        <v>1.1015136150518847E-2</v>
      </c>
      <c r="I14">
        <v>1.3070636325846043E-2</v>
      </c>
      <c r="J14">
        <v>9.1009407180227767E-3</v>
      </c>
      <c r="K14">
        <v>1.020194693740333E-2</v>
      </c>
      <c r="L14">
        <v>9.5922492425838946E-3</v>
      </c>
      <c r="M14">
        <v>8.7754966445284053E-3</v>
      </c>
      <c r="N14">
        <v>9.6664624136376005E-3</v>
      </c>
      <c r="O14">
        <v>1.2757271889224356E-2</v>
      </c>
      <c r="P14">
        <v>9.1288400485418902E-3</v>
      </c>
      <c r="Q14">
        <v>1.0008755543600926E-2</v>
      </c>
      <c r="R14">
        <v>1.2651781465930066E-2</v>
      </c>
      <c r="S14">
        <v>8.5031806576123716E-3</v>
      </c>
      <c r="T14">
        <v>6.745035096245103E-3</v>
      </c>
      <c r="U14">
        <v>1286808585980509</v>
      </c>
      <c r="V14">
        <v>1676983548946199.5</v>
      </c>
      <c r="W14">
        <v>2347351640356719.5</v>
      </c>
      <c r="X14">
        <v>1608066294942350.5</v>
      </c>
      <c r="Y14">
        <v>723983112220966.75</v>
      </c>
      <c r="Z14">
        <v>780389998804994</v>
      </c>
      <c r="AA14">
        <v>1022225609795388</v>
      </c>
      <c r="AB14">
        <v>668364207365038.63</v>
      </c>
      <c r="AC14">
        <v>767951555713035.63</v>
      </c>
      <c r="AD14">
        <v>740570832549233.5</v>
      </c>
      <c r="AE14">
        <v>695342642017764</v>
      </c>
      <c r="AF14">
        <v>619270602711974.75</v>
      </c>
      <c r="AG14">
        <v>925593871288061.25</v>
      </c>
      <c r="AH14">
        <v>560957905839992.56</v>
      </c>
      <c r="AI14">
        <v>533386954721812.13</v>
      </c>
      <c r="AJ14">
        <v>952362849847885.75</v>
      </c>
      <c r="AK14">
        <v>441432361380531.88</v>
      </c>
      <c r="AL14">
        <v>436759154296645.25</v>
      </c>
      <c r="AM14">
        <v>1.6213788183354413E+17</v>
      </c>
      <c r="AN14">
        <v>2.2471579555879072E+17</v>
      </c>
      <c r="AO14">
        <v>5.8214320680846643E+17</v>
      </c>
      <c r="AP14">
        <v>4.2131336927489581E+17</v>
      </c>
      <c r="AQ14">
        <v>2.2298679856405776E+17</v>
      </c>
      <c r="AR14">
        <v>3.0435209953394765E+17</v>
      </c>
      <c r="AS14">
        <v>3.5369006098920422E+17</v>
      </c>
      <c r="AT14">
        <v>3.1012099221737792E+17</v>
      </c>
      <c r="AU14">
        <v>3.962630027479264E+17</v>
      </c>
      <c r="AV14">
        <v>3.7620998293501062E+17</v>
      </c>
      <c r="AW14">
        <v>3.7409434140555706E+17</v>
      </c>
      <c r="AX14">
        <v>4.0871859778990336E+17</v>
      </c>
      <c r="AY14">
        <v>5.942312653669353E+17</v>
      </c>
      <c r="AZ14">
        <v>3.8369520759455494E+17</v>
      </c>
      <c r="BA14">
        <v>4.1390827686412621E+17</v>
      </c>
      <c r="BB14">
        <v>7.1617686308561011E+17</v>
      </c>
      <c r="BC14">
        <v>3.8139756023277952E+17</v>
      </c>
      <c r="BD14">
        <v>3.9133620224979418E+17</v>
      </c>
      <c r="BE14" s="1" t="s">
        <v>38</v>
      </c>
      <c r="BF14" s="1">
        <v>0.94610000000000005</v>
      </c>
      <c r="BG14" s="1">
        <v>0.82850000000000001</v>
      </c>
      <c r="BH14" s="1">
        <v>0.37990000000000002</v>
      </c>
      <c r="BI14" s="1">
        <v>0.86319999999999997</v>
      </c>
      <c r="BJ14" s="1">
        <v>0.1961</v>
      </c>
      <c r="BK14" s="1">
        <v>0.45619999999999999</v>
      </c>
      <c r="BL14" s="1">
        <f t="shared" si="0"/>
        <v>0.50736666666666663</v>
      </c>
      <c r="BM14" s="2" t="s">
        <v>40</v>
      </c>
      <c r="BN14" s="2"/>
      <c r="BO14" s="2"/>
      <c r="BP14" s="2"/>
      <c r="BQ14" s="2"/>
    </row>
    <row r="15" spans="1:69" x14ac:dyDescent="0.25">
      <c r="A15" s="1" t="s">
        <v>41</v>
      </c>
      <c r="B15" s="1" t="s">
        <v>42</v>
      </c>
      <c r="C15" t="s">
        <v>24</v>
      </c>
      <c r="D15" t="s">
        <v>24</v>
      </c>
      <c r="E15" t="s">
        <v>24</v>
      </c>
      <c r="F15" t="s">
        <v>24</v>
      </c>
      <c r="G15" t="s">
        <v>24</v>
      </c>
      <c r="H15" t="s">
        <v>24</v>
      </c>
      <c r="I15" t="s">
        <v>24</v>
      </c>
      <c r="J15" t="s">
        <v>24</v>
      </c>
      <c r="K15" t="s">
        <v>24</v>
      </c>
      <c r="L15" t="s">
        <v>24</v>
      </c>
      <c r="M15" t="s">
        <v>24</v>
      </c>
      <c r="N15" t="s">
        <v>24</v>
      </c>
      <c r="O15" t="s">
        <v>24</v>
      </c>
      <c r="P15" t="s">
        <v>24</v>
      </c>
      <c r="Q15" t="s">
        <v>24</v>
      </c>
      <c r="R15" t="s">
        <v>24</v>
      </c>
      <c r="S15" t="s">
        <v>24</v>
      </c>
      <c r="T15" t="s">
        <v>24</v>
      </c>
      <c r="U15" t="s">
        <v>24</v>
      </c>
      <c r="V15" t="s">
        <v>24</v>
      </c>
      <c r="W15" t="s">
        <v>24</v>
      </c>
      <c r="X15" t="s">
        <v>24</v>
      </c>
      <c r="Y15" t="s">
        <v>24</v>
      </c>
      <c r="Z15" t="s">
        <v>24</v>
      </c>
      <c r="AA15" t="s">
        <v>24</v>
      </c>
      <c r="AB15" t="s">
        <v>24</v>
      </c>
      <c r="AC15" t="s">
        <v>24</v>
      </c>
      <c r="AD15" t="s">
        <v>24</v>
      </c>
      <c r="AE15" t="s">
        <v>24</v>
      </c>
      <c r="AF15" t="s">
        <v>24</v>
      </c>
      <c r="AG15" t="s">
        <v>24</v>
      </c>
      <c r="AH15" t="s">
        <v>24</v>
      </c>
      <c r="AI15" t="s">
        <v>24</v>
      </c>
      <c r="AJ15" t="s">
        <v>24</v>
      </c>
      <c r="AK15" t="s">
        <v>24</v>
      </c>
      <c r="AL15" t="s">
        <v>24</v>
      </c>
      <c r="AM15" t="s">
        <v>24</v>
      </c>
      <c r="AN15" t="s">
        <v>24</v>
      </c>
      <c r="AO15" t="s">
        <v>24</v>
      </c>
      <c r="AP15" t="s">
        <v>24</v>
      </c>
      <c r="AQ15" t="s">
        <v>24</v>
      </c>
      <c r="AR15" t="s">
        <v>24</v>
      </c>
      <c r="AS15" t="s">
        <v>24</v>
      </c>
      <c r="AT15" t="s">
        <v>24</v>
      </c>
      <c r="AU15" t="s">
        <v>24</v>
      </c>
      <c r="AV15" t="s">
        <v>24</v>
      </c>
      <c r="AW15" t="s">
        <v>24</v>
      </c>
      <c r="AX15" t="s">
        <v>24</v>
      </c>
      <c r="AY15" t="s">
        <v>24</v>
      </c>
      <c r="AZ15" t="s">
        <v>24</v>
      </c>
      <c r="BA15" t="s">
        <v>24</v>
      </c>
      <c r="BB15" t="s">
        <v>24</v>
      </c>
      <c r="BC15" t="s">
        <v>24</v>
      </c>
      <c r="BD15" t="s">
        <v>24</v>
      </c>
      <c r="BE15" s="1" t="s">
        <v>41</v>
      </c>
      <c r="BF15" t="s">
        <v>24</v>
      </c>
      <c r="BG15" t="s">
        <v>24</v>
      </c>
      <c r="BH15" t="s">
        <v>24</v>
      </c>
      <c r="BI15" t="s">
        <v>24</v>
      </c>
      <c r="BJ15" t="s">
        <v>24</v>
      </c>
      <c r="BK15" t="s">
        <v>24</v>
      </c>
      <c r="BL15" t="s">
        <v>24</v>
      </c>
      <c r="BM15" s="1" t="s">
        <v>14</v>
      </c>
      <c r="BN15" s="1" t="s">
        <v>15</v>
      </c>
      <c r="BO15" s="1" t="s">
        <v>16</v>
      </c>
      <c r="BP15" s="1" t="s">
        <v>18</v>
      </c>
      <c r="BQ15" s="1" t="s">
        <v>19</v>
      </c>
    </row>
    <row r="16" spans="1:69" x14ac:dyDescent="0.25">
      <c r="A16" s="1" t="s">
        <v>43</v>
      </c>
      <c r="B16" s="1" t="s">
        <v>44</v>
      </c>
      <c r="C16">
        <v>3.4503025171566692E-3</v>
      </c>
      <c r="D16">
        <v>6.8630837177042535E-3</v>
      </c>
      <c r="E16">
        <v>8.5992164825968789E-3</v>
      </c>
      <c r="F16">
        <v>3.8810948424835997E-3</v>
      </c>
      <c r="G16">
        <v>4.2636610554990986E-3</v>
      </c>
      <c r="H16">
        <v>7.8052487251746398E-3</v>
      </c>
      <c r="I16" t="s">
        <v>24</v>
      </c>
      <c r="J16">
        <v>7.1848188304128114E-3</v>
      </c>
      <c r="K16">
        <v>7.4833746104183158E-3</v>
      </c>
      <c r="L16">
        <v>2.4442884360545069E-3</v>
      </c>
      <c r="M16">
        <v>5.679245704312566E-3</v>
      </c>
      <c r="N16">
        <v>6.8911313067292722E-3</v>
      </c>
      <c r="O16" t="s">
        <v>24</v>
      </c>
      <c r="P16">
        <v>4.9265438636501395E-3</v>
      </c>
      <c r="Q16">
        <v>5.9220819244044541E-3</v>
      </c>
      <c r="R16">
        <v>5.0050141598009688E-3</v>
      </c>
      <c r="S16">
        <v>4.4703177196064071E-3</v>
      </c>
      <c r="T16" t="s">
        <v>24</v>
      </c>
      <c r="U16">
        <v>296824596547392.31</v>
      </c>
      <c r="V16">
        <v>1033237253700375.3</v>
      </c>
      <c r="W16">
        <v>1362749517321010.8</v>
      </c>
      <c r="X16">
        <v>365186767834941.25</v>
      </c>
      <c r="Y16">
        <v>503446409337560.31</v>
      </c>
      <c r="Z16">
        <v>552978915564725.63</v>
      </c>
      <c r="AA16" t="s">
        <v>24</v>
      </c>
      <c r="AB16">
        <v>527646085326170.13</v>
      </c>
      <c r="AC16">
        <v>563311023799238.75</v>
      </c>
      <c r="AD16">
        <v>188711602075900.56</v>
      </c>
      <c r="AE16">
        <v>450005495149608.88</v>
      </c>
      <c r="AF16">
        <v>441472263075783.81</v>
      </c>
      <c r="AG16">
        <v>0</v>
      </c>
      <c r="AH16">
        <v>302731093335725.94</v>
      </c>
      <c r="AI16">
        <v>315599799546580.75</v>
      </c>
      <c r="AJ16">
        <v>376752440879018</v>
      </c>
      <c r="AK16">
        <v>232071149202325.75</v>
      </c>
      <c r="AL16" t="s">
        <v>24</v>
      </c>
      <c r="AM16">
        <v>3.7399899164971432E+16</v>
      </c>
      <c r="AN16">
        <v>1.3845379199585029E+17</v>
      </c>
      <c r="AO16">
        <v>3.3796188029561069E+17</v>
      </c>
      <c r="AP16">
        <v>9.5678933172754608E+16</v>
      </c>
      <c r="AQ16">
        <v>1.5506149407596858E+17</v>
      </c>
      <c r="AR16">
        <v>2.1566177707024301E+17</v>
      </c>
      <c r="AS16" t="s">
        <v>24</v>
      </c>
      <c r="AT16">
        <v>2.4482778359134294E+17</v>
      </c>
      <c r="AU16">
        <v>2.9066848828040717E+17</v>
      </c>
      <c r="AV16">
        <v>9.5865493854557488E+16</v>
      </c>
      <c r="AW16">
        <v>2.4210295639048957E+17</v>
      </c>
      <c r="AX16">
        <v>2.9137169363001734E+17</v>
      </c>
      <c r="AY16" t="s">
        <v>24</v>
      </c>
      <c r="AZ16">
        <v>2.0706806784163654E+17</v>
      </c>
      <c r="BA16">
        <v>2.4490544444814666E+17</v>
      </c>
      <c r="BB16">
        <v>2.8331783554102154E+17</v>
      </c>
      <c r="BC16">
        <v>2.0050947291080944E+17</v>
      </c>
      <c r="BD16" t="s">
        <v>24</v>
      </c>
      <c r="BE16" s="1" t="s">
        <v>43</v>
      </c>
      <c r="BF16" s="1">
        <v>0.43880000000000002</v>
      </c>
      <c r="BG16" s="1">
        <v>0.82550000000000001</v>
      </c>
      <c r="BH16" s="1">
        <v>0.13239999999999999</v>
      </c>
      <c r="BI16" s="1">
        <v>0.31929999999999997</v>
      </c>
      <c r="BJ16" s="1">
        <v>8.8400000000000006E-2</v>
      </c>
      <c r="BK16" s="1">
        <v>9.5000000000000001E-2</v>
      </c>
      <c r="BL16" s="1">
        <f t="shared" si="0"/>
        <v>0.21986666666666668</v>
      </c>
      <c r="BM16" s="1">
        <v>4.0091000000000001</v>
      </c>
      <c r="BN16" s="1">
        <v>2.0022000000000002</v>
      </c>
      <c r="BO16" s="1">
        <v>1.6833</v>
      </c>
      <c r="BP16" s="1">
        <f>AVERAGE(BM16:BO16)</f>
        <v>2.5648666666666666</v>
      </c>
      <c r="BQ16" s="1">
        <f>STDEV(BM16:BO16)</f>
        <v>1.2608654739238969</v>
      </c>
    </row>
    <row r="17" spans="1:69" x14ac:dyDescent="0.25">
      <c r="A17" s="1" t="s">
        <v>45</v>
      </c>
      <c r="B17" s="1" t="s">
        <v>46</v>
      </c>
      <c r="C17" t="s">
        <v>24</v>
      </c>
      <c r="D17" t="s">
        <v>24</v>
      </c>
      <c r="E17" t="s">
        <v>24</v>
      </c>
      <c r="F17" t="s">
        <v>24</v>
      </c>
      <c r="G17" t="s">
        <v>24</v>
      </c>
      <c r="H17" t="s">
        <v>24</v>
      </c>
      <c r="I17" t="s">
        <v>24</v>
      </c>
      <c r="J17" t="s">
        <v>24</v>
      </c>
      <c r="K17" t="s">
        <v>24</v>
      </c>
      <c r="L17" t="s">
        <v>24</v>
      </c>
      <c r="M17" t="s">
        <v>24</v>
      </c>
      <c r="N17" t="s">
        <v>24</v>
      </c>
      <c r="O17" t="s">
        <v>24</v>
      </c>
      <c r="P17" t="s">
        <v>24</v>
      </c>
      <c r="Q17" t="s">
        <v>24</v>
      </c>
      <c r="R17" t="s">
        <v>24</v>
      </c>
      <c r="S17" t="s">
        <v>24</v>
      </c>
      <c r="T17" t="s">
        <v>24</v>
      </c>
      <c r="U17" t="s">
        <v>24</v>
      </c>
      <c r="V17" t="s">
        <v>24</v>
      </c>
      <c r="W17" t="s">
        <v>24</v>
      </c>
      <c r="X17" t="s">
        <v>24</v>
      </c>
      <c r="Y17" t="s">
        <v>24</v>
      </c>
      <c r="Z17" t="s">
        <v>24</v>
      </c>
      <c r="AA17" t="s">
        <v>24</v>
      </c>
      <c r="AB17" t="s">
        <v>24</v>
      </c>
      <c r="AC17" t="s">
        <v>24</v>
      </c>
      <c r="AD17" t="s">
        <v>24</v>
      </c>
      <c r="AE17" t="s">
        <v>24</v>
      </c>
      <c r="AF17" t="s">
        <v>24</v>
      </c>
      <c r="AG17" t="s">
        <v>24</v>
      </c>
      <c r="AH17" t="s">
        <v>24</v>
      </c>
      <c r="AI17" t="s">
        <v>24</v>
      </c>
      <c r="AJ17" t="s">
        <v>24</v>
      </c>
      <c r="AK17" t="s">
        <v>24</v>
      </c>
      <c r="AL17" t="s">
        <v>24</v>
      </c>
      <c r="AM17" t="s">
        <v>24</v>
      </c>
      <c r="AN17" t="s">
        <v>24</v>
      </c>
      <c r="AO17" t="s">
        <v>24</v>
      </c>
      <c r="AP17" t="s">
        <v>24</v>
      </c>
      <c r="AQ17" t="s">
        <v>24</v>
      </c>
      <c r="AR17" t="s">
        <v>24</v>
      </c>
      <c r="AS17" t="s">
        <v>24</v>
      </c>
      <c r="AT17" t="s">
        <v>24</v>
      </c>
      <c r="AU17" t="s">
        <v>24</v>
      </c>
      <c r="AV17" t="s">
        <v>24</v>
      </c>
      <c r="AW17" t="s">
        <v>24</v>
      </c>
      <c r="AX17" t="s">
        <v>24</v>
      </c>
      <c r="AY17" t="s">
        <v>24</v>
      </c>
      <c r="AZ17" t="s">
        <v>24</v>
      </c>
      <c r="BA17" t="s">
        <v>24</v>
      </c>
      <c r="BB17" t="s">
        <v>24</v>
      </c>
      <c r="BC17" t="s">
        <v>24</v>
      </c>
      <c r="BD17" t="s">
        <v>24</v>
      </c>
      <c r="BE17" s="1" t="s">
        <v>45</v>
      </c>
      <c r="BF17" t="s">
        <v>24</v>
      </c>
      <c r="BG17" t="s">
        <v>24</v>
      </c>
      <c r="BH17" t="s">
        <v>24</v>
      </c>
      <c r="BI17" t="s">
        <v>24</v>
      </c>
      <c r="BJ17" t="s">
        <v>24</v>
      </c>
      <c r="BK17" t="s">
        <v>24</v>
      </c>
      <c r="BL17" t="s">
        <v>24</v>
      </c>
    </row>
    <row r="18" spans="1:69" x14ac:dyDescent="0.25">
      <c r="A18" s="1" t="s">
        <v>47</v>
      </c>
      <c r="B18" s="1" t="s">
        <v>48</v>
      </c>
      <c r="C18">
        <v>1.1597116719962785E-2</v>
      </c>
      <c r="D18" t="s">
        <v>24</v>
      </c>
      <c r="E18" t="s">
        <v>24</v>
      </c>
      <c r="F18">
        <v>1.4692255953406249E-2</v>
      </c>
      <c r="G18" t="s">
        <v>24</v>
      </c>
      <c r="H18" t="s">
        <v>24</v>
      </c>
      <c r="I18">
        <v>1.0909896029405402E-2</v>
      </c>
      <c r="J18" t="s">
        <v>24</v>
      </c>
      <c r="K18" t="s">
        <v>24</v>
      </c>
      <c r="L18">
        <v>1.0904706985516047E-2</v>
      </c>
      <c r="M18" t="s">
        <v>24</v>
      </c>
      <c r="N18" t="s">
        <v>24</v>
      </c>
      <c r="O18">
        <v>7.2795507670615637E-3</v>
      </c>
      <c r="P18" t="s">
        <v>24</v>
      </c>
      <c r="Q18" t="s">
        <v>24</v>
      </c>
      <c r="R18">
        <v>1.0274146664955018E-2</v>
      </c>
      <c r="S18" t="s">
        <v>24</v>
      </c>
      <c r="T18" t="s">
        <v>24</v>
      </c>
      <c r="U18">
        <v>997683384108798.63</v>
      </c>
      <c r="V18" t="s">
        <v>24</v>
      </c>
      <c r="W18" t="s">
        <v>24</v>
      </c>
      <c r="X18">
        <v>1382449458615819.3</v>
      </c>
      <c r="Y18" t="s">
        <v>24</v>
      </c>
      <c r="Z18" t="s">
        <v>24</v>
      </c>
      <c r="AA18">
        <v>853238881676355</v>
      </c>
      <c r="AB18" t="s">
        <v>24</v>
      </c>
      <c r="AC18" t="s">
        <v>24</v>
      </c>
      <c r="AD18">
        <v>841899300856123.63</v>
      </c>
      <c r="AE18" t="s">
        <v>24</v>
      </c>
      <c r="AF18" t="s">
        <v>24</v>
      </c>
      <c r="AG18">
        <v>528162105051141.38</v>
      </c>
      <c r="AH18" t="s">
        <v>24</v>
      </c>
      <c r="AI18" t="s">
        <v>24</v>
      </c>
      <c r="AJ18">
        <v>773386390204489</v>
      </c>
      <c r="AK18" t="s">
        <v>24</v>
      </c>
      <c r="AL18" t="s">
        <v>24</v>
      </c>
      <c r="AM18">
        <v>1.2570810639770862E+17</v>
      </c>
      <c r="AN18" t="s">
        <v>24</v>
      </c>
      <c r="AO18" t="s">
        <v>24</v>
      </c>
      <c r="AP18">
        <v>3.6220175815734464E+17</v>
      </c>
      <c r="AQ18" t="s">
        <v>24</v>
      </c>
      <c r="AR18" t="s">
        <v>24</v>
      </c>
      <c r="AS18">
        <v>2.9522065306001882E+17</v>
      </c>
      <c r="AT18" t="s">
        <v>24</v>
      </c>
      <c r="AU18" t="s">
        <v>24</v>
      </c>
      <c r="AV18">
        <v>4.2768484483491078E+17</v>
      </c>
      <c r="AW18" t="s">
        <v>24</v>
      </c>
      <c r="AX18" t="s">
        <v>24</v>
      </c>
      <c r="AY18">
        <v>3.3908007144283277E+17</v>
      </c>
      <c r="AZ18" t="s">
        <v>24</v>
      </c>
      <c r="BA18" t="s">
        <v>24</v>
      </c>
      <c r="BB18">
        <v>5.8158656543377574E+17</v>
      </c>
      <c r="BC18" t="s">
        <v>24</v>
      </c>
      <c r="BD18" t="s">
        <v>24</v>
      </c>
      <c r="BE18" s="1" t="s">
        <v>47</v>
      </c>
      <c r="BF18" s="1">
        <v>0.66930000000000001</v>
      </c>
      <c r="BG18" s="1">
        <v>0.69320000000000004</v>
      </c>
      <c r="BH18" t="s">
        <v>24</v>
      </c>
      <c r="BI18" t="s">
        <v>24</v>
      </c>
      <c r="BJ18" t="s">
        <v>24</v>
      </c>
      <c r="BK18" t="s">
        <v>24</v>
      </c>
      <c r="BL18" s="1">
        <f t="shared" si="0"/>
        <v>0.66930000000000001</v>
      </c>
    </row>
    <row r="19" spans="1:69" x14ac:dyDescent="0.25">
      <c r="W19"/>
      <c r="Z19"/>
      <c r="BE19" s="1" t="s">
        <v>49</v>
      </c>
      <c r="BF19" s="1">
        <v>4.0091000000000001</v>
      </c>
      <c r="BG19"/>
      <c r="BH19" s="1">
        <v>2.0022000000000002</v>
      </c>
      <c r="BI19"/>
      <c r="BJ19" s="1">
        <v>1.6833</v>
      </c>
      <c r="BK19"/>
      <c r="BL19" s="1">
        <f t="shared" si="0"/>
        <v>2.5648666666666666</v>
      </c>
    </row>
    <row r="21" spans="1:69" x14ac:dyDescent="0.25">
      <c r="C21" s="7" t="s">
        <v>50</v>
      </c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 t="s">
        <v>50</v>
      </c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 t="s">
        <v>50</v>
      </c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F21" s="7" t="s">
        <v>50</v>
      </c>
      <c r="BG21" s="7"/>
      <c r="BH21" s="7"/>
      <c r="BI21" s="7"/>
      <c r="BJ21" s="7"/>
      <c r="BK21" s="7"/>
    </row>
    <row r="22" spans="1:69" x14ac:dyDescent="0.25">
      <c r="C22" s="4" t="s">
        <v>1</v>
      </c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 t="s">
        <v>2</v>
      </c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 t="s">
        <v>3</v>
      </c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F22" s="2" t="s">
        <v>4</v>
      </c>
      <c r="BG22" s="2"/>
      <c r="BH22" s="2"/>
      <c r="BI22" s="2"/>
      <c r="BJ22" s="2"/>
      <c r="BK22" s="2"/>
    </row>
    <row r="23" spans="1:69" x14ac:dyDescent="0.25">
      <c r="C23" s="3" t="s">
        <v>5</v>
      </c>
      <c r="D23" s="3"/>
      <c r="E23" s="3"/>
      <c r="F23" s="3" t="s">
        <v>6</v>
      </c>
      <c r="G23" s="3"/>
      <c r="H23" s="3"/>
      <c r="I23" s="3" t="s">
        <v>7</v>
      </c>
      <c r="J23" s="3"/>
      <c r="K23" s="3"/>
      <c r="L23" s="3" t="s">
        <v>8</v>
      </c>
      <c r="M23" s="3"/>
      <c r="N23" s="3"/>
      <c r="O23" s="3" t="s">
        <v>9</v>
      </c>
      <c r="P23" s="3"/>
      <c r="Q23" s="3"/>
      <c r="R23" s="3" t="s">
        <v>10</v>
      </c>
      <c r="S23" s="3"/>
      <c r="T23" s="3"/>
      <c r="U23" s="3" t="s">
        <v>5</v>
      </c>
      <c r="V23" s="3"/>
      <c r="W23" s="3"/>
      <c r="X23" s="3" t="s">
        <v>6</v>
      </c>
      <c r="Y23" s="3"/>
      <c r="Z23" s="3"/>
      <c r="AA23" s="3" t="s">
        <v>7</v>
      </c>
      <c r="AB23" s="3"/>
      <c r="AC23" s="3"/>
      <c r="AD23" s="3" t="s">
        <v>8</v>
      </c>
      <c r="AE23" s="3"/>
      <c r="AF23" s="3"/>
      <c r="AG23" s="3" t="s">
        <v>9</v>
      </c>
      <c r="AH23" s="3"/>
      <c r="AI23" s="3"/>
      <c r="AJ23" s="3" t="s">
        <v>10</v>
      </c>
      <c r="AK23" s="3"/>
      <c r="AL23" s="3"/>
      <c r="AM23" s="3" t="s">
        <v>5</v>
      </c>
      <c r="AN23" s="3"/>
      <c r="AO23" s="3"/>
      <c r="AP23" s="3" t="s">
        <v>6</v>
      </c>
      <c r="AQ23" s="3"/>
      <c r="AR23" s="3"/>
      <c r="AS23" s="3" t="s">
        <v>7</v>
      </c>
      <c r="AT23" s="3"/>
      <c r="AU23" s="3"/>
      <c r="AV23" s="3" t="s">
        <v>8</v>
      </c>
      <c r="AW23" s="3"/>
      <c r="AX23" s="3"/>
      <c r="AY23" s="3" t="s">
        <v>9</v>
      </c>
      <c r="AZ23" s="3"/>
      <c r="BA23" s="3"/>
      <c r="BB23" s="3" t="s">
        <v>10</v>
      </c>
      <c r="BC23" s="3"/>
      <c r="BD23" s="3"/>
      <c r="BF23" s="2"/>
      <c r="BG23" s="2"/>
      <c r="BH23" s="2"/>
      <c r="BI23" s="2"/>
      <c r="BJ23" s="2"/>
      <c r="BK23" s="2"/>
      <c r="BM23" s="2" t="s">
        <v>11</v>
      </c>
      <c r="BN23" s="2"/>
      <c r="BO23" s="2"/>
      <c r="BP23" s="2"/>
      <c r="BQ23" s="2"/>
    </row>
    <row r="24" spans="1:69" x14ac:dyDescent="0.25">
      <c r="A24" s="1" t="s">
        <v>12</v>
      </c>
      <c r="B24" s="1" t="s">
        <v>13</v>
      </c>
      <c r="C24" s="1" t="s">
        <v>14</v>
      </c>
      <c r="D24" s="1" t="s">
        <v>15</v>
      </c>
      <c r="E24" s="1" t="s">
        <v>16</v>
      </c>
      <c r="F24" s="1" t="s">
        <v>14</v>
      </c>
      <c r="G24" s="1" t="s">
        <v>15</v>
      </c>
      <c r="H24" s="1" t="s">
        <v>16</v>
      </c>
      <c r="I24" s="1" t="s">
        <v>14</v>
      </c>
      <c r="J24" s="1" t="s">
        <v>15</v>
      </c>
      <c r="K24" s="1" t="s">
        <v>16</v>
      </c>
      <c r="L24" s="1" t="s">
        <v>14</v>
      </c>
      <c r="M24" s="1" t="s">
        <v>15</v>
      </c>
      <c r="N24" s="1" t="s">
        <v>16</v>
      </c>
      <c r="O24" s="1" t="s">
        <v>14</v>
      </c>
      <c r="P24" s="1" t="s">
        <v>15</v>
      </c>
      <c r="Q24" s="1" t="s">
        <v>16</v>
      </c>
      <c r="R24" s="1" t="s">
        <v>14</v>
      </c>
      <c r="S24" s="1" t="s">
        <v>15</v>
      </c>
      <c r="T24" s="1" t="s">
        <v>16</v>
      </c>
      <c r="U24" s="1" t="s">
        <v>14</v>
      </c>
      <c r="V24" s="1" t="s">
        <v>15</v>
      </c>
      <c r="W24" s="1" t="s">
        <v>16</v>
      </c>
      <c r="X24" s="1" t="s">
        <v>14</v>
      </c>
      <c r="Y24" s="1" t="s">
        <v>15</v>
      </c>
      <c r="Z24" s="1" t="s">
        <v>16</v>
      </c>
      <c r="AA24" s="1" t="s">
        <v>14</v>
      </c>
      <c r="AB24" s="1" t="s">
        <v>15</v>
      </c>
      <c r="AC24" s="1" t="s">
        <v>16</v>
      </c>
      <c r="AD24" s="1" t="s">
        <v>14</v>
      </c>
      <c r="AE24" s="1" t="s">
        <v>15</v>
      </c>
      <c r="AF24" s="1" t="s">
        <v>16</v>
      </c>
      <c r="AG24" s="1" t="s">
        <v>14</v>
      </c>
      <c r="AH24" s="1" t="s">
        <v>15</v>
      </c>
      <c r="AI24" s="1" t="s">
        <v>16</v>
      </c>
      <c r="AJ24" s="1" t="s">
        <v>14</v>
      </c>
      <c r="AK24" s="1" t="s">
        <v>15</v>
      </c>
      <c r="AL24" s="1" t="s">
        <v>16</v>
      </c>
      <c r="AM24" s="1" t="s">
        <v>14</v>
      </c>
      <c r="AN24" s="1" t="s">
        <v>15</v>
      </c>
      <c r="AO24" s="1" t="s">
        <v>16</v>
      </c>
      <c r="AP24" s="1" t="s">
        <v>14</v>
      </c>
      <c r="AQ24" s="1" t="s">
        <v>15</v>
      </c>
      <c r="AR24" s="1" t="s">
        <v>16</v>
      </c>
      <c r="AS24" s="1" t="s">
        <v>14</v>
      </c>
      <c r="AT24" s="1" t="s">
        <v>15</v>
      </c>
      <c r="AU24" s="1" t="s">
        <v>16</v>
      </c>
      <c r="AV24" s="1" t="s">
        <v>14</v>
      </c>
      <c r="AW24" s="1" t="s">
        <v>15</v>
      </c>
      <c r="AX24" s="1" t="s">
        <v>16</v>
      </c>
      <c r="AY24" s="1" t="s">
        <v>14</v>
      </c>
      <c r="AZ24" s="1" t="s">
        <v>15</v>
      </c>
      <c r="BA24" s="1" t="s">
        <v>16</v>
      </c>
      <c r="BB24" s="1" t="s">
        <v>14</v>
      </c>
      <c r="BC24" s="1" t="s">
        <v>15</v>
      </c>
      <c r="BD24" s="1" t="s">
        <v>16</v>
      </c>
      <c r="BE24" s="1" t="s">
        <v>12</v>
      </c>
      <c r="BF24" s="1" t="s">
        <v>14</v>
      </c>
      <c r="BG24" s="1" t="s">
        <v>17</v>
      </c>
      <c r="BH24" s="1" t="s">
        <v>15</v>
      </c>
      <c r="BI24" s="1" t="s">
        <v>17</v>
      </c>
      <c r="BJ24" s="1" t="s">
        <v>16</v>
      </c>
      <c r="BK24" s="1" t="s">
        <v>17</v>
      </c>
      <c r="BL24" s="1" t="s">
        <v>18</v>
      </c>
      <c r="BM24" s="1" t="s">
        <v>14</v>
      </c>
      <c r="BN24" s="1" t="s">
        <v>15</v>
      </c>
      <c r="BO24" s="1" t="s">
        <v>16</v>
      </c>
      <c r="BP24" s="1" t="s">
        <v>18</v>
      </c>
      <c r="BQ24" s="1" t="s">
        <v>19</v>
      </c>
    </row>
    <row r="25" spans="1:69" x14ac:dyDescent="0.25">
      <c r="A25" s="1" t="s">
        <v>20</v>
      </c>
      <c r="B25" s="1" t="s">
        <v>21</v>
      </c>
      <c r="C25">
        <v>0.36132708897486548</v>
      </c>
      <c r="D25">
        <v>0.20075432274240737</v>
      </c>
      <c r="E25">
        <v>0.17558396180082439</v>
      </c>
      <c r="F25">
        <v>0.37796808746175775</v>
      </c>
      <c r="G25">
        <v>0.24826758237003996</v>
      </c>
      <c r="H25">
        <v>0.41786209984011374</v>
      </c>
      <c r="I25">
        <v>0.41393817240154718</v>
      </c>
      <c r="J25">
        <v>0.40406475881430282</v>
      </c>
      <c r="K25">
        <v>0.41616117468598435</v>
      </c>
      <c r="L25">
        <v>0.44158824502586408</v>
      </c>
      <c r="M25">
        <v>0.47407797160998449</v>
      </c>
      <c r="N25">
        <v>0.50301233993482308</v>
      </c>
      <c r="O25">
        <v>0.4667647754900997</v>
      </c>
      <c r="P25">
        <v>0.56128778067121166</v>
      </c>
      <c r="Q25">
        <v>0.6361543164184833</v>
      </c>
      <c r="R25">
        <v>0.47205261761695561</v>
      </c>
      <c r="S25">
        <v>0.65206588356506201</v>
      </c>
      <c r="T25">
        <v>0.52361400959182325</v>
      </c>
      <c r="U25">
        <v>3.1084453282952004E+16</v>
      </c>
      <c r="V25">
        <v>3.0223563288869432E+16</v>
      </c>
      <c r="W25">
        <v>2.7825437314856964E+16</v>
      </c>
      <c r="X25">
        <v>3.5564434729604768E+16</v>
      </c>
      <c r="Y25">
        <v>2.9315046686909424E+16</v>
      </c>
      <c r="Z25">
        <v>2.960430076749606E+16</v>
      </c>
      <c r="AA25">
        <v>3.2373190574053476E+16</v>
      </c>
      <c r="AB25">
        <v>2.9674121677801608E+16</v>
      </c>
      <c r="AC25">
        <v>3.1326532424487476E+16</v>
      </c>
      <c r="AD25">
        <v>3.4092877071099404E+16</v>
      </c>
      <c r="AE25">
        <v>3.7564441382043776E+16</v>
      </c>
      <c r="AF25">
        <v>3.2224896926462816E+16</v>
      </c>
      <c r="AG25">
        <v>3.3865752747004584E+16</v>
      </c>
      <c r="AH25">
        <v>3.4490561379612616E+16</v>
      </c>
      <c r="AI25">
        <v>3.390195834931068E+16</v>
      </c>
      <c r="AJ25">
        <v>3.5533760791116336E+16</v>
      </c>
      <c r="AK25">
        <v>3.3851213369213824E+16</v>
      </c>
      <c r="AL25">
        <v>3.3905414685612472E+16</v>
      </c>
      <c r="AM25">
        <v>3.9166411136519526E+18</v>
      </c>
      <c r="AN25">
        <v>4.0499574807085041E+18</v>
      </c>
      <c r="AO25">
        <v>6.9007084540845271E+18</v>
      </c>
      <c r="AP25">
        <v>9.3178818991564493E+18</v>
      </c>
      <c r="AQ25">
        <v>9.0290343795681024E+18</v>
      </c>
      <c r="AR25">
        <v>1.1545677299323464E+19</v>
      </c>
      <c r="AS25">
        <v>1.1201123938622503E+19</v>
      </c>
      <c r="AT25">
        <v>1.3768792458499946E+19</v>
      </c>
      <c r="AU25">
        <v>1.6164490731035537E+19</v>
      </c>
      <c r="AV25">
        <v>1.7319181552118497E+19</v>
      </c>
      <c r="AW25">
        <v>2.0209669463539552E+19</v>
      </c>
      <c r="AX25">
        <v>2.1268431971465458E+19</v>
      </c>
      <c r="AY25">
        <v>2.1741813263576945E+19</v>
      </c>
      <c r="AZ25">
        <v>2.3591543983655031E+19</v>
      </c>
      <c r="BA25">
        <v>2.6307919679065088E+19</v>
      </c>
      <c r="BB25">
        <v>2.6721388114919485E+19</v>
      </c>
      <c r="BC25">
        <v>2.9247448351000744E+19</v>
      </c>
      <c r="BD25">
        <v>3.0379251558308774E+19</v>
      </c>
      <c r="BE25" s="1" t="s">
        <v>20</v>
      </c>
      <c r="BF25" s="1">
        <v>44.975000000000001</v>
      </c>
      <c r="BG25" s="1">
        <v>0.98939999999999995</v>
      </c>
      <c r="BH25" s="1">
        <v>50.319000000000003</v>
      </c>
      <c r="BI25" s="1">
        <v>0.99639999999999995</v>
      </c>
      <c r="BJ25" s="1">
        <v>47.652000000000001</v>
      </c>
      <c r="BK25" s="1">
        <v>0.99919999999999998</v>
      </c>
      <c r="BL25" s="1">
        <f>AVERAGE(BF25,BH25,BJ25)</f>
        <v>47.648666666666678</v>
      </c>
      <c r="BM25" s="1">
        <f>SUM(BF25:BF29)</f>
        <v>115.7465</v>
      </c>
      <c r="BN25" s="1">
        <f>SUM(BH25:BH29)</f>
        <v>134.26900000000001</v>
      </c>
      <c r="BO25" s="1">
        <f>SUM(BJ25:BJ29)</f>
        <v>129.20599999999999</v>
      </c>
      <c r="BP25" s="1">
        <f>AVERAGE(BM25:BO25)</f>
        <v>126.40716666666667</v>
      </c>
      <c r="BQ25" s="1">
        <f>STDEV(BM25:BO25)</f>
        <v>9.5731840358019529</v>
      </c>
    </row>
    <row r="26" spans="1:69" x14ac:dyDescent="0.25">
      <c r="A26" s="1" t="s">
        <v>22</v>
      </c>
      <c r="B26" s="1" t="s">
        <v>23</v>
      </c>
      <c r="C26">
        <v>0.10851802565049326</v>
      </c>
      <c r="D26">
        <v>6.9949878388169823E-2</v>
      </c>
      <c r="E26">
        <v>5.9260435578841732E-2</v>
      </c>
      <c r="F26">
        <v>0.13215002595492842</v>
      </c>
      <c r="G26">
        <v>6.9194607798869712E-2</v>
      </c>
      <c r="H26">
        <v>0.10489235032865518</v>
      </c>
      <c r="I26">
        <v>0.15123974209194946</v>
      </c>
      <c r="J26">
        <v>0.11284857907484798</v>
      </c>
      <c r="K26">
        <v>0.11260687265777451</v>
      </c>
      <c r="L26">
        <v>0.16011364409326037</v>
      </c>
      <c r="M26">
        <v>0.15608155364825302</v>
      </c>
      <c r="N26">
        <v>0.16960129905988858</v>
      </c>
      <c r="O26">
        <v>0.17286096663755976</v>
      </c>
      <c r="P26">
        <v>0.21127224819810594</v>
      </c>
      <c r="Q26">
        <v>0.24183342918150905</v>
      </c>
      <c r="R26">
        <v>0.17769311105660382</v>
      </c>
      <c r="S26">
        <v>0.25223613250122079</v>
      </c>
      <c r="T26">
        <v>0.20303203038060186</v>
      </c>
      <c r="U26">
        <v>9335650720961006</v>
      </c>
      <c r="V26">
        <v>1.0530954191338968E+16</v>
      </c>
      <c r="W26">
        <v>9391219554099604</v>
      </c>
      <c r="X26">
        <v>1.2434491504696544E+16</v>
      </c>
      <c r="Y26">
        <v>8170390748329284</v>
      </c>
      <c r="Z26">
        <v>7431314513872489</v>
      </c>
      <c r="AA26">
        <v>1.1828126323087268E+16</v>
      </c>
      <c r="AB26">
        <v>8287489551082129</v>
      </c>
      <c r="AC26">
        <v>8476482339313978</v>
      </c>
      <c r="AD26">
        <v>1.2361594419610438E+16</v>
      </c>
      <c r="AE26">
        <v>1.2367409421970788E+16</v>
      </c>
      <c r="AF26">
        <v>1.086530875466648E+16</v>
      </c>
      <c r="AG26">
        <v>1.2541792061341984E+16</v>
      </c>
      <c r="AH26">
        <v>1.2982464067846878E+16</v>
      </c>
      <c r="AI26">
        <v>1.2887795668416348E+16</v>
      </c>
      <c r="AJ26">
        <v>1.3375848934785856E+16</v>
      </c>
      <c r="AK26">
        <v>1.3094534395882342E+16</v>
      </c>
      <c r="AL26">
        <v>1.3146869752171876E+16</v>
      </c>
      <c r="AM26">
        <v>1.1762919908410867E+18</v>
      </c>
      <c r="AN26">
        <v>1.4111478616394217E+18</v>
      </c>
      <c r="AO26">
        <v>2.329022449416702E+18</v>
      </c>
      <c r="AP26">
        <v>3.2578367742304947E+18</v>
      </c>
      <c r="AQ26">
        <v>2.5164803504854195E+18</v>
      </c>
      <c r="AR26">
        <v>2.8982126604102707E+18</v>
      </c>
      <c r="AS26">
        <v>4.0925317077881948E+18</v>
      </c>
      <c r="AT26">
        <v>3.8453951517021076E+18</v>
      </c>
      <c r="AU26">
        <v>4.3738648870860124E+18</v>
      </c>
      <c r="AV26">
        <v>6.2796899651621028E+18</v>
      </c>
      <c r="AW26">
        <v>6.6536662690202839E+18</v>
      </c>
      <c r="AX26">
        <v>7.1711037780798771E+18</v>
      </c>
      <c r="AY26">
        <v>8.0518305033815542E+18</v>
      </c>
      <c r="AZ26">
        <v>8.8800054224072643E+18</v>
      </c>
      <c r="BA26">
        <v>1.0000929438691086E+19</v>
      </c>
      <c r="BB26">
        <v>1.0058638398958965E+19</v>
      </c>
      <c r="BC26">
        <v>1.1313677718042343E+19</v>
      </c>
      <c r="BD26">
        <v>1.1779595297946001E+19</v>
      </c>
      <c r="BE26" s="1" t="s">
        <v>22</v>
      </c>
      <c r="BF26" s="1">
        <v>17.422999999999998</v>
      </c>
      <c r="BG26" s="1">
        <v>0.99109999999999998</v>
      </c>
      <c r="BH26" s="1">
        <v>20.402999999999999</v>
      </c>
      <c r="BI26" s="1">
        <v>0.97819999999999996</v>
      </c>
      <c r="BJ26" s="1">
        <v>20.388000000000002</v>
      </c>
      <c r="BK26" s="1">
        <v>0.96430000000000005</v>
      </c>
      <c r="BL26" s="1">
        <f t="shared" ref="BL26:BL38" si="1">AVERAGE(BF26,BH26,BJ26)</f>
        <v>19.404666666666667</v>
      </c>
    </row>
    <row r="27" spans="1:69" x14ac:dyDescent="0.25">
      <c r="A27" s="1" t="s">
        <v>25</v>
      </c>
      <c r="B27" s="1" t="s">
        <v>26</v>
      </c>
      <c r="C27">
        <v>7.1792763773748467E-3</v>
      </c>
      <c r="D27" t="s">
        <v>24</v>
      </c>
      <c r="E27" t="s">
        <v>24</v>
      </c>
      <c r="F27">
        <v>1.3193072463838794E-2</v>
      </c>
      <c r="G27" t="s">
        <v>24</v>
      </c>
      <c r="H27" t="s">
        <v>24</v>
      </c>
      <c r="I27">
        <v>1.5405488482286137E-2</v>
      </c>
      <c r="J27" t="s">
        <v>24</v>
      </c>
      <c r="K27" t="s">
        <v>24</v>
      </c>
      <c r="L27">
        <v>1.0670053341329935E-2</v>
      </c>
      <c r="M27" t="s">
        <v>24</v>
      </c>
      <c r="N27" t="s">
        <v>24</v>
      </c>
      <c r="O27">
        <v>1.1212067237166857E-2</v>
      </c>
      <c r="P27" t="s">
        <v>24</v>
      </c>
      <c r="Q27" t="s">
        <v>24</v>
      </c>
      <c r="R27">
        <v>9.3905877926217397E-3</v>
      </c>
      <c r="S27" t="s">
        <v>24</v>
      </c>
      <c r="T27" t="s">
        <v>24</v>
      </c>
      <c r="U27">
        <v>617622890636447.5</v>
      </c>
      <c r="V27" t="s">
        <v>24</v>
      </c>
      <c r="W27" t="s">
        <v>24</v>
      </c>
      <c r="X27">
        <v>1241385662144331.8</v>
      </c>
      <c r="Y27" t="s">
        <v>24</v>
      </c>
      <c r="Z27" t="s">
        <v>24</v>
      </c>
      <c r="AA27">
        <v>1204829242082170.3</v>
      </c>
      <c r="AB27" t="s">
        <v>24</v>
      </c>
      <c r="AC27" t="s">
        <v>24</v>
      </c>
      <c r="AD27">
        <v>823782836172934.25</v>
      </c>
      <c r="AE27" t="s">
        <v>24</v>
      </c>
      <c r="AF27" t="s">
        <v>24</v>
      </c>
      <c r="AG27">
        <v>813482757858058</v>
      </c>
      <c r="AH27" t="s">
        <v>24</v>
      </c>
      <c r="AI27" t="s">
        <v>24</v>
      </c>
      <c r="AJ27">
        <v>706876496089601.5</v>
      </c>
      <c r="AK27" t="s">
        <v>24</v>
      </c>
      <c r="AL27" t="s">
        <v>24</v>
      </c>
      <c r="AM27">
        <v>7.7820484220192384E+16</v>
      </c>
      <c r="AN27" t="s">
        <v>24</v>
      </c>
      <c r="AO27" t="s">
        <v>24</v>
      </c>
      <c r="AP27">
        <v>3.2524304348181491E+17</v>
      </c>
      <c r="AQ27" t="s">
        <v>24</v>
      </c>
      <c r="AR27" t="s">
        <v>24</v>
      </c>
      <c r="AS27">
        <v>4.1687091776043091E+17</v>
      </c>
      <c r="AT27" t="s">
        <v>24</v>
      </c>
      <c r="AU27" t="s">
        <v>24</v>
      </c>
      <c r="AV27">
        <v>4.1848168077585062E+17</v>
      </c>
      <c r="AW27" t="s">
        <v>24</v>
      </c>
      <c r="AX27" t="s">
        <v>24</v>
      </c>
      <c r="AY27">
        <v>5.2225593054487322E+17</v>
      </c>
      <c r="AZ27" t="s">
        <v>24</v>
      </c>
      <c r="BA27" t="s">
        <v>24</v>
      </c>
      <c r="BB27">
        <v>5.3157112505938035E+17</v>
      </c>
      <c r="BC27" t="s">
        <v>24</v>
      </c>
      <c r="BD27" t="s">
        <v>24</v>
      </c>
      <c r="BE27" s="1" t="s">
        <v>25</v>
      </c>
      <c r="BF27" s="1">
        <v>0.8175</v>
      </c>
      <c r="BG27" s="1">
        <v>0.83350000000000002</v>
      </c>
      <c r="BH27" t="s">
        <v>24</v>
      </c>
      <c r="BI27" t="s">
        <v>24</v>
      </c>
      <c r="BJ27" t="s">
        <v>24</v>
      </c>
      <c r="BK27" t="s">
        <v>24</v>
      </c>
      <c r="BL27" s="1">
        <f t="shared" si="1"/>
        <v>0.8175</v>
      </c>
    </row>
    <row r="28" spans="1:69" x14ac:dyDescent="0.25">
      <c r="A28" s="1" t="s">
        <v>27</v>
      </c>
      <c r="B28" s="1" t="s">
        <v>28</v>
      </c>
      <c r="C28">
        <v>0.163787835562312</v>
      </c>
      <c r="D28">
        <v>0.10806556835377013</v>
      </c>
      <c r="E28">
        <v>8.8986793713158874E-2</v>
      </c>
      <c r="F28">
        <v>0.20136647858556161</v>
      </c>
      <c r="G28">
        <v>0.13227778035134627</v>
      </c>
      <c r="H28">
        <v>0.19565598152424946</v>
      </c>
      <c r="I28">
        <v>0.23720691969287014</v>
      </c>
      <c r="J28">
        <v>0.22141962350569325</v>
      </c>
      <c r="K28">
        <v>0.20574540316854167</v>
      </c>
      <c r="L28">
        <v>0.26447626910762928</v>
      </c>
      <c r="M28">
        <v>0.26620698225445072</v>
      </c>
      <c r="N28">
        <v>0.2630148754745304</v>
      </c>
      <c r="O28">
        <v>0.29417672949839213</v>
      </c>
      <c r="P28">
        <v>0.33214805200378428</v>
      </c>
      <c r="Q28">
        <v>0.35172015569945991</v>
      </c>
      <c r="R28">
        <v>0.30409554647595394</v>
      </c>
      <c r="S28">
        <v>0.39282794266794741</v>
      </c>
      <c r="T28">
        <v>0.30739668370457035</v>
      </c>
      <c r="U28">
        <v>1.409043351080347E+16</v>
      </c>
      <c r="V28">
        <v>1.6269271315660096E+16</v>
      </c>
      <c r="W28">
        <v>1.410206504580639E+16</v>
      </c>
      <c r="X28">
        <v>1.8947327094410192E+16</v>
      </c>
      <c r="Y28">
        <v>1.5619152809329552E+16</v>
      </c>
      <c r="Z28">
        <v>1.3861650832223888E+16</v>
      </c>
      <c r="AA28">
        <v>1.8551429485590444E+16</v>
      </c>
      <c r="AB28">
        <v>1.626084113111323E+16</v>
      </c>
      <c r="AC28">
        <v>1.5487485223511976E+16</v>
      </c>
      <c r="AD28">
        <v>2.0418924263668504E+16</v>
      </c>
      <c r="AE28">
        <v>2.1093400620214504E+16</v>
      </c>
      <c r="AF28">
        <v>1.6849740213910872E+16</v>
      </c>
      <c r="AG28">
        <v>2.1343762229389368E+16</v>
      </c>
      <c r="AH28">
        <v>2.0410158869048868E+16</v>
      </c>
      <c r="AI28">
        <v>1.8743882987806616E+16</v>
      </c>
      <c r="AJ28">
        <v>2.2890792260977432E+16</v>
      </c>
      <c r="AK28">
        <v>2.0393188540917064E+16</v>
      </c>
      <c r="AL28">
        <v>1.9904761605042184E+16</v>
      </c>
      <c r="AM28">
        <v>1.7753946223612372E+18</v>
      </c>
      <c r="AN28">
        <v>2.180082356298453E+18</v>
      </c>
      <c r="AO28">
        <v>3.4973121313599846E+18</v>
      </c>
      <c r="AP28">
        <v>4.9641996987354706E+18</v>
      </c>
      <c r="AQ28">
        <v>4.8106990652735017E+18</v>
      </c>
      <c r="AR28">
        <v>5.4060438245673165E+18</v>
      </c>
      <c r="AS28">
        <v>6.418794602014294E+18</v>
      </c>
      <c r="AT28">
        <v>7.5450302848365384E+18</v>
      </c>
      <c r="AU28">
        <v>7.99154237533218E+18</v>
      </c>
      <c r="AV28">
        <v>1.0372813525943599E+19</v>
      </c>
      <c r="AW28">
        <v>1.1348249533675403E+19</v>
      </c>
      <c r="AX28">
        <v>1.1120828541181176E+19</v>
      </c>
      <c r="AY28">
        <v>1.3702695351267975E+19</v>
      </c>
      <c r="AZ28">
        <v>1.3960548666429426E+19</v>
      </c>
      <c r="BA28">
        <v>1.4545253198537935E+19</v>
      </c>
      <c r="BB28">
        <v>1.7213875780255029E+19</v>
      </c>
      <c r="BC28">
        <v>1.7619714899352343E+19</v>
      </c>
      <c r="BD28">
        <v>1.7834666398117798E+19</v>
      </c>
      <c r="BE28" s="1" t="s">
        <v>27</v>
      </c>
      <c r="BF28" s="1">
        <v>30.675000000000001</v>
      </c>
      <c r="BG28" s="1">
        <v>0.98850000000000005</v>
      </c>
      <c r="BH28" s="1">
        <v>30.986000000000001</v>
      </c>
      <c r="BI28" s="1">
        <v>0.99660000000000004</v>
      </c>
      <c r="BJ28" s="1">
        <v>29.21</v>
      </c>
      <c r="BK28" s="1">
        <v>0.99080000000000001</v>
      </c>
      <c r="BL28" s="1">
        <f t="shared" si="1"/>
        <v>30.290333333333336</v>
      </c>
      <c r="BM28" s="2" t="s">
        <v>29</v>
      </c>
      <c r="BN28" s="2"/>
      <c r="BO28" s="2"/>
      <c r="BP28" s="2"/>
      <c r="BQ28" s="2"/>
    </row>
    <row r="29" spans="1:69" x14ac:dyDescent="0.25">
      <c r="A29" s="1" t="s">
        <v>30</v>
      </c>
      <c r="B29" s="1" t="s">
        <v>31</v>
      </c>
      <c r="C29">
        <v>0.32164580964203376</v>
      </c>
      <c r="D29">
        <v>8.6532121346595589E-2</v>
      </c>
      <c r="E29">
        <v>7.9968001585240228E-2</v>
      </c>
      <c r="F29">
        <v>0.2936594743463955</v>
      </c>
      <c r="G29">
        <v>0.18331010839341441</v>
      </c>
      <c r="H29">
        <v>0.34238089891632617</v>
      </c>
      <c r="I29">
        <v>0.29511115647323122</v>
      </c>
      <c r="J29">
        <v>0.30929681173042739</v>
      </c>
      <c r="K29">
        <v>0.33582221556962744</v>
      </c>
      <c r="L29">
        <v>0.28597038945048359</v>
      </c>
      <c r="M29">
        <v>0.33937137662226108</v>
      </c>
      <c r="N29">
        <v>0.38262591405214824</v>
      </c>
      <c r="O29">
        <v>0.2798595707126732</v>
      </c>
      <c r="P29">
        <v>0.385233357326077</v>
      </c>
      <c r="Q29">
        <v>0.44755291322138868</v>
      </c>
      <c r="R29">
        <v>0.25901482478717547</v>
      </c>
      <c r="S29">
        <v>0.4021450215451321</v>
      </c>
      <c r="T29">
        <v>0.33534788873188082</v>
      </c>
      <c r="U29">
        <v>2.7670729509490396E+16</v>
      </c>
      <c r="V29">
        <v>1.3027410868729964E+16</v>
      </c>
      <c r="W29">
        <v>1.267282383016623E+16</v>
      </c>
      <c r="X29">
        <v>2.7631521164281152E+16</v>
      </c>
      <c r="Y29">
        <v>2.1644970053826304E+16</v>
      </c>
      <c r="Z29">
        <v>2.4256679685577836E+16</v>
      </c>
      <c r="AA29">
        <v>2.307999200365972E+16</v>
      </c>
      <c r="AB29">
        <v>2.2714456100495536E+16</v>
      </c>
      <c r="AC29">
        <v>2.5279017277003704E+16</v>
      </c>
      <c r="AD29">
        <v>2.2078380580395028E+16</v>
      </c>
      <c r="AE29">
        <v>2.68907161844639E+16</v>
      </c>
      <c r="AF29">
        <v>2.4512481430021672E+16</v>
      </c>
      <c r="AG29">
        <v>2.0304991985924316E+16</v>
      </c>
      <c r="AH29">
        <v>2.3672196712424856E+16</v>
      </c>
      <c r="AI29">
        <v>2.3851005693975244E+16</v>
      </c>
      <c r="AJ29">
        <v>1.9497340935854636E+16</v>
      </c>
      <c r="AK29">
        <v>2.0876873446075736E+16</v>
      </c>
      <c r="AL29">
        <v>2.1714677268208456E+16</v>
      </c>
      <c r="AM29">
        <v>3.4865119181957898E+18</v>
      </c>
      <c r="AN29">
        <v>1.7456730564098153E+18</v>
      </c>
      <c r="AO29">
        <v>3.1428603098812252E+18</v>
      </c>
      <c r="AP29">
        <v>7.239458545041662E+18</v>
      </c>
      <c r="AQ29">
        <v>6.6666507765785016E+18</v>
      </c>
      <c r="AR29">
        <v>9.4601050773753569E+18</v>
      </c>
      <c r="AS29">
        <v>7.985677233266263E+18</v>
      </c>
      <c r="AT29">
        <v>1.0539507630629929E+19</v>
      </c>
      <c r="AU29">
        <v>1.3043972914933912E+19</v>
      </c>
      <c r="AV29">
        <v>1.1215817334840674E+19</v>
      </c>
      <c r="AW29">
        <v>1.4467205307241578E+19</v>
      </c>
      <c r="AX29">
        <v>1.6178237743814304E+19</v>
      </c>
      <c r="AY29">
        <v>1.3035804854963411E+19</v>
      </c>
      <c r="AZ29">
        <v>1.6191782551298601E+19</v>
      </c>
      <c r="BA29">
        <v>1.8508380418524791E+19</v>
      </c>
      <c r="BB29">
        <v>1.4662000383762686E+19</v>
      </c>
      <c r="BC29">
        <v>1.8037618657409436E+19</v>
      </c>
      <c r="BD29">
        <v>1.9456350832314778E+19</v>
      </c>
      <c r="BE29" s="1" t="s">
        <v>30</v>
      </c>
      <c r="BF29" s="1">
        <v>21.856000000000002</v>
      </c>
      <c r="BG29" s="1">
        <v>0.97670000000000001</v>
      </c>
      <c r="BH29" s="1">
        <v>32.561</v>
      </c>
      <c r="BI29" s="1">
        <v>0.96289999999999998</v>
      </c>
      <c r="BJ29" s="1">
        <v>31.956</v>
      </c>
      <c r="BK29" s="1">
        <v>0.93420000000000003</v>
      </c>
      <c r="BL29" s="1">
        <f t="shared" si="1"/>
        <v>28.791</v>
      </c>
      <c r="BM29" s="1" t="s">
        <v>14</v>
      </c>
      <c r="BN29" s="1" t="s">
        <v>15</v>
      </c>
      <c r="BO29" s="1" t="s">
        <v>16</v>
      </c>
      <c r="BP29" s="1" t="s">
        <v>18</v>
      </c>
      <c r="BQ29" s="1" t="s">
        <v>19</v>
      </c>
    </row>
    <row r="30" spans="1:69" x14ac:dyDescent="0.25">
      <c r="A30" s="1" t="s">
        <v>32</v>
      </c>
      <c r="B30" s="1" t="s">
        <v>33</v>
      </c>
      <c r="C30" t="s">
        <v>24</v>
      </c>
      <c r="D30">
        <v>8.603467715571576E-3</v>
      </c>
      <c r="E30">
        <v>7.5968137523850518E-3</v>
      </c>
      <c r="F30" t="s">
        <v>24</v>
      </c>
      <c r="G30">
        <v>8.8565028680594425E-3</v>
      </c>
      <c r="H30" t="s">
        <v>24</v>
      </c>
      <c r="I30" t="s">
        <v>24</v>
      </c>
      <c r="J30" t="s">
        <v>24</v>
      </c>
      <c r="K30" t="s">
        <v>24</v>
      </c>
      <c r="L30" t="s">
        <v>24</v>
      </c>
      <c r="M30" t="s">
        <v>24</v>
      </c>
      <c r="N30" t="s">
        <v>24</v>
      </c>
      <c r="O30" t="s">
        <v>24</v>
      </c>
      <c r="P30" t="s">
        <v>24</v>
      </c>
      <c r="Q30" t="s">
        <v>24</v>
      </c>
      <c r="R30" t="s">
        <v>24</v>
      </c>
      <c r="S30" t="s">
        <v>24</v>
      </c>
      <c r="T30" t="s">
        <v>24</v>
      </c>
      <c r="U30" t="s">
        <v>24</v>
      </c>
      <c r="V30">
        <v>1295252064579300.8</v>
      </c>
      <c r="W30">
        <v>1203895063601652.3</v>
      </c>
      <c r="X30" t="s">
        <v>24</v>
      </c>
      <c r="Y30">
        <v>1045761966106940.6</v>
      </c>
      <c r="Z30" t="s">
        <v>24</v>
      </c>
      <c r="AA30" t="s">
        <v>24</v>
      </c>
      <c r="AB30" t="s">
        <v>24</v>
      </c>
      <c r="AC30" t="s">
        <v>24</v>
      </c>
      <c r="AD30" t="s">
        <v>24</v>
      </c>
      <c r="AE30" t="s">
        <v>24</v>
      </c>
      <c r="AF30" t="s">
        <v>24</v>
      </c>
      <c r="AG30" t="s">
        <v>24</v>
      </c>
      <c r="AH30" t="s">
        <v>24</v>
      </c>
      <c r="AI30" t="s">
        <v>24</v>
      </c>
      <c r="AJ30" t="s">
        <v>24</v>
      </c>
      <c r="AK30" t="s">
        <v>24</v>
      </c>
      <c r="AL30" t="s">
        <v>24</v>
      </c>
      <c r="AM30" t="s">
        <v>24</v>
      </c>
      <c r="AN30">
        <v>1.735637766536263E+17</v>
      </c>
      <c r="AO30">
        <v>2.9856597577320973E+17</v>
      </c>
      <c r="AP30" t="s">
        <v>24</v>
      </c>
      <c r="AQ30">
        <v>3.2209468556093773E+17</v>
      </c>
      <c r="AR30" t="s">
        <v>24</v>
      </c>
      <c r="AS30" t="s">
        <v>24</v>
      </c>
      <c r="AT30" t="s">
        <v>24</v>
      </c>
      <c r="AU30" t="s">
        <v>24</v>
      </c>
      <c r="AV30" t="s">
        <v>24</v>
      </c>
      <c r="AW30" t="s">
        <v>24</v>
      </c>
      <c r="AX30" t="s">
        <v>24</v>
      </c>
      <c r="AY30" t="s">
        <v>24</v>
      </c>
      <c r="AZ30" t="s">
        <v>24</v>
      </c>
      <c r="BA30" t="s">
        <v>24</v>
      </c>
      <c r="BB30" t="s">
        <v>24</v>
      </c>
      <c r="BC30" t="s">
        <v>24</v>
      </c>
      <c r="BD30" t="s">
        <v>24</v>
      </c>
      <c r="BE30" s="1" t="s">
        <v>32</v>
      </c>
      <c r="BF30" t="s">
        <v>24</v>
      </c>
      <c r="BG30" t="s">
        <v>24</v>
      </c>
      <c r="BH30" s="1">
        <v>1.4853000000000001</v>
      </c>
      <c r="BI30" s="1">
        <v>1</v>
      </c>
      <c r="BJ30" t="s">
        <v>24</v>
      </c>
      <c r="BK30" t="s">
        <v>24</v>
      </c>
      <c r="BL30" s="1">
        <f t="shared" si="1"/>
        <v>1.4853000000000001</v>
      </c>
      <c r="BM30" s="1">
        <f>SUM(BF30:BF36)</f>
        <v>151.53990000000002</v>
      </c>
      <c r="BN30" s="1">
        <f>SUM(BH30:BH36)</f>
        <v>194.73660000000001</v>
      </c>
      <c r="BO30" s="1">
        <f>SUM(BH30:BH36)</f>
        <v>194.73660000000001</v>
      </c>
      <c r="BP30" s="1">
        <f>AVERAGE(BM30:BO30)</f>
        <v>180.33770000000004</v>
      </c>
      <c r="BQ30" s="1">
        <f>STDEV(BM30:BO30)</f>
        <v>24.939626373103188</v>
      </c>
    </row>
    <row r="31" spans="1:69" x14ac:dyDescent="0.25">
      <c r="A31" s="1" t="s">
        <v>34</v>
      </c>
      <c r="B31" s="1" t="s">
        <v>35</v>
      </c>
      <c r="C31">
        <v>0.24766920769055789</v>
      </c>
      <c r="D31">
        <v>0.21351722741973844</v>
      </c>
      <c r="E31">
        <v>0.21685841908509909</v>
      </c>
      <c r="F31">
        <v>0.2855448586099939</v>
      </c>
      <c r="G31">
        <v>0.15780359084593867</v>
      </c>
      <c r="H31">
        <v>0.26070628530822526</v>
      </c>
      <c r="I31">
        <v>0.3318746773315191</v>
      </c>
      <c r="J31">
        <v>0.26218553292685254</v>
      </c>
      <c r="K31">
        <v>0.26166887261031391</v>
      </c>
      <c r="L31">
        <v>0.3705011927710723</v>
      </c>
      <c r="M31">
        <v>0.3529181814928023</v>
      </c>
      <c r="N31">
        <v>0.37537037330960027</v>
      </c>
      <c r="O31">
        <v>0.4019160760610917</v>
      </c>
      <c r="P31">
        <v>0.46594353941734701</v>
      </c>
      <c r="Q31">
        <v>0.51379307540937813</v>
      </c>
      <c r="R31">
        <v>0.43557313989466973</v>
      </c>
      <c r="S31">
        <v>0.55605547750774065</v>
      </c>
      <c r="T31">
        <v>0.42750865028813512</v>
      </c>
      <c r="U31">
        <v>2.1306628124464848E+16</v>
      </c>
      <c r="V31">
        <v>3.2145018588041624E+16</v>
      </c>
      <c r="W31">
        <v>3.4366352624485968E+16</v>
      </c>
      <c r="X31">
        <v>2.6867986539834116E+16</v>
      </c>
      <c r="Y31">
        <v>1.8633200472043976E+16</v>
      </c>
      <c r="Z31">
        <v>1.8470273530895676E+16</v>
      </c>
      <c r="AA31">
        <v>2.5955185803771528E+16</v>
      </c>
      <c r="AB31">
        <v>1.9254649747384224E+16</v>
      </c>
      <c r="AC31">
        <v>1.969712438574138E+16</v>
      </c>
      <c r="AD31">
        <v>2.8604592088043556E+16</v>
      </c>
      <c r="AE31">
        <v>2.7964122223021784E+16</v>
      </c>
      <c r="AF31">
        <v>2.4047663702876728E+16</v>
      </c>
      <c r="AG31">
        <v>2.9160706145058968E+16</v>
      </c>
      <c r="AH31">
        <v>2.8631755044604736E+16</v>
      </c>
      <c r="AI31">
        <v>2.7381078762082084E+16</v>
      </c>
      <c r="AJ31">
        <v>3.2787768105571272E+16</v>
      </c>
      <c r="AK31">
        <v>2.8866949013375992E+16</v>
      </c>
      <c r="AL31">
        <v>2.76823343229586E+16</v>
      </c>
      <c r="AM31">
        <v>2.6846351436825708E+18</v>
      </c>
      <c r="AN31">
        <v>4.3074324907975777E+18</v>
      </c>
      <c r="AO31">
        <v>8.5228554508725197E+18</v>
      </c>
      <c r="AP31">
        <v>7.0394124734365389E+18</v>
      </c>
      <c r="AQ31">
        <v>5.7390257453895444E+18</v>
      </c>
      <c r="AR31">
        <v>7.2034066770493133E+18</v>
      </c>
      <c r="AS31">
        <v>8.9804942881049487E+18</v>
      </c>
      <c r="AT31">
        <v>8.9341574827862794E+18</v>
      </c>
      <c r="AU31">
        <v>1.0163716183042552E+19</v>
      </c>
      <c r="AV31">
        <v>1.4531132780726127E+19</v>
      </c>
      <c r="AW31">
        <v>1.5044697755985719E+19</v>
      </c>
      <c r="AX31">
        <v>1.587145804389864E+19</v>
      </c>
      <c r="AY31">
        <v>1.8721173345127858E+19</v>
      </c>
      <c r="AZ31">
        <v>1.958412045050964E+19</v>
      </c>
      <c r="BA31">
        <v>2.1247717119375696E+19</v>
      </c>
      <c r="BB31">
        <v>2.4656401615389598E+19</v>
      </c>
      <c r="BC31">
        <v>2.4941043947556856E+19</v>
      </c>
      <c r="BD31">
        <v>2.4803371553370907E+19</v>
      </c>
      <c r="BE31" s="1" t="s">
        <v>34</v>
      </c>
      <c r="BF31" s="1">
        <v>42.987000000000002</v>
      </c>
      <c r="BG31" s="1">
        <v>0.98380000000000001</v>
      </c>
      <c r="BH31" s="1">
        <v>43.09</v>
      </c>
      <c r="BI31" s="1">
        <v>0.97030000000000005</v>
      </c>
      <c r="BJ31" s="1">
        <v>36.927</v>
      </c>
      <c r="BK31" s="1">
        <v>0.91349999999999998</v>
      </c>
      <c r="BL31" s="1">
        <f t="shared" si="1"/>
        <v>41.001333333333328</v>
      </c>
    </row>
    <row r="32" spans="1:69" x14ac:dyDescent="0.25">
      <c r="A32" s="1" t="s">
        <v>36</v>
      </c>
      <c r="B32" s="1" t="s">
        <v>37</v>
      </c>
      <c r="C32" t="s">
        <v>24</v>
      </c>
      <c r="D32">
        <v>1.4546200455470445E-2</v>
      </c>
      <c r="E32">
        <v>1.5205689393059673E-2</v>
      </c>
      <c r="F32" t="s">
        <v>24</v>
      </c>
      <c r="G32">
        <v>1.6851936341587184E-2</v>
      </c>
      <c r="H32">
        <v>3.084006395452123E-2</v>
      </c>
      <c r="I32" t="s">
        <v>24</v>
      </c>
      <c r="J32">
        <v>3.2021956936730323E-2</v>
      </c>
      <c r="K32">
        <v>3.456665309780714E-2</v>
      </c>
      <c r="L32" t="s">
        <v>24</v>
      </c>
      <c r="M32">
        <v>4.0510774032370057E-2</v>
      </c>
      <c r="N32">
        <v>4.7105159671506976E-2</v>
      </c>
      <c r="O32" t="s">
        <v>24</v>
      </c>
      <c r="P32">
        <v>5.4335895290204918E-2</v>
      </c>
      <c r="Q32">
        <v>6.3781152925844992E-2</v>
      </c>
      <c r="R32" t="s">
        <v>24</v>
      </c>
      <c r="S32">
        <v>6.7499560511502368E-2</v>
      </c>
      <c r="T32">
        <v>5.4628157206439459E-2</v>
      </c>
      <c r="U32" t="s">
        <v>24</v>
      </c>
      <c r="V32">
        <v>2189930478571075.5</v>
      </c>
      <c r="W32">
        <v>2409701619079088.5</v>
      </c>
      <c r="X32" t="s">
        <v>24</v>
      </c>
      <c r="Y32">
        <v>1989850208804667.3</v>
      </c>
      <c r="Z32">
        <v>2184927825107374.8</v>
      </c>
      <c r="AA32" t="s">
        <v>24</v>
      </c>
      <c r="AB32">
        <v>2351661276499878</v>
      </c>
      <c r="AC32">
        <v>2602004811937432.5</v>
      </c>
      <c r="AD32" t="s">
        <v>24</v>
      </c>
      <c r="AE32">
        <v>3209945805564901</v>
      </c>
      <c r="AF32">
        <v>3017736931295904.5</v>
      </c>
      <c r="AG32" t="s">
        <v>24</v>
      </c>
      <c r="AH32">
        <v>3338885320791980</v>
      </c>
      <c r="AI32">
        <v>3399027459464058</v>
      </c>
      <c r="AJ32" t="s">
        <v>24</v>
      </c>
      <c r="AK32">
        <v>3504158218967821</v>
      </c>
      <c r="AL32">
        <v>3537320029001919</v>
      </c>
      <c r="AM32" t="s">
        <v>24</v>
      </c>
      <c r="AN32">
        <v>2.934506841285241E+17</v>
      </c>
      <c r="AO32">
        <v>5.9760600153161395E+17</v>
      </c>
      <c r="AP32" t="s">
        <v>24</v>
      </c>
      <c r="AQ32">
        <v>6.1287386431183757E+17</v>
      </c>
      <c r="AR32">
        <v>8.521218517918761E+17</v>
      </c>
      <c r="AS32" t="s">
        <v>24</v>
      </c>
      <c r="AT32">
        <v>1.0911708322959434E+18</v>
      </c>
      <c r="AU32">
        <v>1.3426344829597151E+18</v>
      </c>
      <c r="AV32" t="s">
        <v>24</v>
      </c>
      <c r="AW32">
        <v>1.7269508433939167E+18</v>
      </c>
      <c r="AX32">
        <v>1.991706374655297E+18</v>
      </c>
      <c r="AY32">
        <v>0</v>
      </c>
      <c r="AZ32">
        <v>2.2837975594217144E+18</v>
      </c>
      <c r="BA32">
        <v>2.6376453085441091E+18</v>
      </c>
      <c r="BB32">
        <v>0</v>
      </c>
      <c r="BC32">
        <v>3.0275927011881974E+18</v>
      </c>
      <c r="BD32">
        <v>3.1694387459857193E+18</v>
      </c>
      <c r="BE32" s="1" t="s">
        <v>36</v>
      </c>
      <c r="BF32" t="s">
        <v>24</v>
      </c>
      <c r="BG32" t="s">
        <v>24</v>
      </c>
      <c r="BH32" s="1">
        <v>5.5198</v>
      </c>
      <c r="BI32" s="1">
        <v>0.98570000000000002</v>
      </c>
      <c r="BJ32" s="1">
        <v>5.3898999999999999</v>
      </c>
      <c r="BK32" s="1">
        <v>0.98529999999999995</v>
      </c>
      <c r="BL32" s="1">
        <f t="shared" si="1"/>
        <v>5.4548500000000004</v>
      </c>
    </row>
    <row r="33" spans="1:69" x14ac:dyDescent="0.25">
      <c r="A33" s="1" t="s">
        <v>38</v>
      </c>
      <c r="B33" s="1" t="s">
        <v>39</v>
      </c>
      <c r="C33">
        <v>0.42954654169918632</v>
      </c>
      <c r="D33">
        <v>0.26152486144645859</v>
      </c>
      <c r="E33">
        <v>0.2270402847040299</v>
      </c>
      <c r="F33">
        <v>0.46979629386400346</v>
      </c>
      <c r="G33">
        <v>0.32127672456691947</v>
      </c>
      <c r="H33">
        <v>0.53213663528157751</v>
      </c>
      <c r="I33">
        <v>0.53107204693314702</v>
      </c>
      <c r="J33">
        <v>0.56029075105391335</v>
      </c>
      <c r="K33">
        <v>0.54733394618334763</v>
      </c>
      <c r="L33">
        <v>0.59182142985831032</v>
      </c>
      <c r="M33">
        <v>0.65448202896268359</v>
      </c>
      <c r="N33">
        <v>0.68050964185268992</v>
      </c>
      <c r="O33">
        <v>0.63833099077934341</v>
      </c>
      <c r="P33">
        <v>0.79654806448781346</v>
      </c>
      <c r="Q33">
        <v>0.86291010176092897</v>
      </c>
      <c r="R33">
        <v>0.66156708128877495</v>
      </c>
      <c r="S33">
        <v>0.92950721265555158</v>
      </c>
      <c r="T33">
        <v>0.72506021887319738</v>
      </c>
      <c r="U33">
        <v>3.6953275344464288E+16</v>
      </c>
      <c r="V33">
        <v>3.9372567890764344E+16</v>
      </c>
      <c r="W33">
        <v>3.5979910381254424E+16</v>
      </c>
      <c r="X33">
        <v>4.4204895025766072E+16</v>
      </c>
      <c r="Y33">
        <v>3.7935851673372336E+16</v>
      </c>
      <c r="Z33">
        <v>3.7700315501948944E+16</v>
      </c>
      <c r="AA33">
        <v>4.1533972293914432E+16</v>
      </c>
      <c r="AB33">
        <v>4.1147206132276416E+16</v>
      </c>
      <c r="AC33">
        <v>4.1200562798951496E+16</v>
      </c>
      <c r="AD33">
        <v>4.5691649366753136E+16</v>
      </c>
      <c r="AE33">
        <v>5.1859089189648432E+16</v>
      </c>
      <c r="AF33">
        <v>4.3596053864222328E+16</v>
      </c>
      <c r="AG33">
        <v>4.63136051382314E+16</v>
      </c>
      <c r="AH33">
        <v>4.8947065758628704E+16</v>
      </c>
      <c r="AI33">
        <v>4.598623568853376E+16</v>
      </c>
      <c r="AJ33">
        <v>4.9799462044012544E+16</v>
      </c>
      <c r="AK33">
        <v>4.8254245125963208E+16</v>
      </c>
      <c r="AL33">
        <v>4.6949598258649408E+16</v>
      </c>
      <c r="AM33">
        <v>4.6561126934025001E+18</v>
      </c>
      <c r="AN33">
        <v>5.2759240973624218E+18</v>
      </c>
      <c r="AO33">
        <v>8.9230177745510973E+18</v>
      </c>
      <c r="AP33">
        <v>1.1581682496750711E+19</v>
      </c>
      <c r="AQ33">
        <v>1.1684242315398679E+19</v>
      </c>
      <c r="AR33">
        <v>1.4703123045760088E+19</v>
      </c>
      <c r="AS33">
        <v>1.4370754413694394E+19</v>
      </c>
      <c r="AT33">
        <v>1.9092303645376258E+19</v>
      </c>
      <c r="AU33">
        <v>2.1259490404258972E+19</v>
      </c>
      <c r="AV33">
        <v>2.3211357878310593E+19</v>
      </c>
      <c r="AW33">
        <v>2.7900189984030855E+19</v>
      </c>
      <c r="AX33">
        <v>2.8773395550386737E+19</v>
      </c>
      <c r="AY33">
        <v>2.9733334498744558E+19</v>
      </c>
      <c r="AZ33">
        <v>3.3479792978902032E+19</v>
      </c>
      <c r="BA33">
        <v>3.56853188943022E+19</v>
      </c>
      <c r="BB33">
        <v>3.7449195457097433E+19</v>
      </c>
      <c r="BC33">
        <v>4.1691667788832211E+19</v>
      </c>
      <c r="BD33">
        <v>4.206684003974987E+19</v>
      </c>
      <c r="BE33" s="1" t="s">
        <v>38</v>
      </c>
      <c r="BF33" s="1">
        <v>64.932000000000002</v>
      </c>
      <c r="BG33" s="1">
        <v>0.98729999999999996</v>
      </c>
      <c r="BH33" s="1">
        <v>73.221000000000004</v>
      </c>
      <c r="BI33" s="1">
        <v>0.99760000000000004</v>
      </c>
      <c r="BJ33" s="1">
        <v>67.48</v>
      </c>
      <c r="BK33" s="1">
        <v>0.99880000000000002</v>
      </c>
      <c r="BL33" s="1">
        <f t="shared" si="1"/>
        <v>68.544333333333341</v>
      </c>
      <c r="BM33" s="2" t="s">
        <v>40</v>
      </c>
      <c r="BN33" s="2"/>
      <c r="BO33" s="2"/>
      <c r="BP33" s="2"/>
      <c r="BQ33" s="2"/>
    </row>
    <row r="34" spans="1:69" x14ac:dyDescent="0.25">
      <c r="A34" s="1" t="s">
        <v>41</v>
      </c>
      <c r="B34" s="1" t="s">
        <v>42</v>
      </c>
      <c r="C34">
        <v>1.5904327440894376E-2</v>
      </c>
      <c r="D34">
        <v>1.1140629071010945E-2</v>
      </c>
      <c r="E34">
        <v>1.0708662677287492E-2</v>
      </c>
      <c r="F34">
        <v>1.6116311643705222E-2</v>
      </c>
      <c r="G34">
        <v>1.6229193561611798E-2</v>
      </c>
      <c r="H34">
        <v>2.9006928406466514E-2</v>
      </c>
      <c r="I34">
        <v>2.1450464511648761E-2</v>
      </c>
      <c r="J34">
        <v>3.3052150713970781E-2</v>
      </c>
      <c r="K34">
        <v>3.3327103827331096E-2</v>
      </c>
      <c r="L34">
        <v>2.1847421397905891E-2</v>
      </c>
      <c r="M34">
        <v>4.3012840647973831E-2</v>
      </c>
      <c r="N34">
        <v>4.6094163288908363E-2</v>
      </c>
      <c r="O34">
        <v>2.4561678694342951E-2</v>
      </c>
      <c r="P34">
        <v>5.506807892247223E-2</v>
      </c>
      <c r="Q34">
        <v>6.0329893501013997E-2</v>
      </c>
      <c r="R34">
        <v>2.5493795680711143E-2</v>
      </c>
      <c r="S34">
        <v>6.3587217807065083E-2</v>
      </c>
      <c r="T34">
        <v>5.1362589736619189E-2</v>
      </c>
      <c r="U34">
        <v>1368226569272370.5</v>
      </c>
      <c r="V34">
        <v>1677221706640697.8</v>
      </c>
      <c r="W34">
        <v>1697041227437507.5</v>
      </c>
      <c r="X34">
        <v>1516444198724888.5</v>
      </c>
      <c r="Y34">
        <v>1916317718196592.8</v>
      </c>
      <c r="Z34">
        <v>2055055563102839.5</v>
      </c>
      <c r="AA34">
        <v>1677593471287647.5</v>
      </c>
      <c r="AB34">
        <v>2427317702433317.5</v>
      </c>
      <c r="AC34">
        <v>2508697740602348</v>
      </c>
      <c r="AD34">
        <v>1686732969976785.5</v>
      </c>
      <c r="AE34">
        <v>3408201662922347.5</v>
      </c>
      <c r="AF34">
        <v>2952968631125598</v>
      </c>
      <c r="AG34">
        <v>1782053362618473</v>
      </c>
      <c r="AH34">
        <v>3383877257868650.5</v>
      </c>
      <c r="AI34">
        <v>3215102820027489.5</v>
      </c>
      <c r="AJ34">
        <v>1919045469865531.5</v>
      </c>
      <c r="AK34">
        <v>3301053669259879</v>
      </c>
      <c r="AL34">
        <v>3325865756923879.5</v>
      </c>
      <c r="AM34">
        <v>1.7239654772831869E+17</v>
      </c>
      <c r="AN34">
        <v>2.247477086898535E+17</v>
      </c>
      <c r="AO34">
        <v>4.2086622440450189E+17</v>
      </c>
      <c r="AP34">
        <v>3.9730838006592077E+17</v>
      </c>
      <c r="AQ34">
        <v>5.9022585720455053E+17</v>
      </c>
      <c r="AR34">
        <v>8.0147166961010739E+17</v>
      </c>
      <c r="AS34">
        <v>5.8044734106552602E+17</v>
      </c>
      <c r="AT34">
        <v>1.1262754139290593E+18</v>
      </c>
      <c r="AU34">
        <v>1.2944880341508116E+18</v>
      </c>
      <c r="AV34">
        <v>8.5686034874820698E+17</v>
      </c>
      <c r="AW34">
        <v>1.833612494652223E+18</v>
      </c>
      <c r="AX34">
        <v>1.9489592965428946E+18</v>
      </c>
      <c r="AY34">
        <v>1.1440782588010597E+18</v>
      </c>
      <c r="AZ34">
        <v>2.3145720443821568E+18</v>
      </c>
      <c r="BA34">
        <v>2.494919788341332E+18</v>
      </c>
      <c r="BB34">
        <v>1.4431221933388797E+18</v>
      </c>
      <c r="BC34">
        <v>2.8521103702405356E+18</v>
      </c>
      <c r="BD34">
        <v>2.979975718203796E+18</v>
      </c>
      <c r="BE34" s="1" t="s">
        <v>41</v>
      </c>
      <c r="BF34" s="1">
        <v>2.5344000000000002</v>
      </c>
      <c r="BG34" s="1">
        <v>0.99260000000000004</v>
      </c>
      <c r="BH34" s="1">
        <v>5.4335000000000004</v>
      </c>
      <c r="BI34" s="1">
        <v>0.99429999999999996</v>
      </c>
      <c r="BJ34" s="1">
        <v>5.2944000000000004</v>
      </c>
      <c r="BK34" s="1">
        <v>0.99519999999999997</v>
      </c>
      <c r="BL34" s="1">
        <f t="shared" si="1"/>
        <v>4.4207666666666663</v>
      </c>
      <c r="BM34" s="1" t="s">
        <v>14</v>
      </c>
      <c r="BN34" s="1" t="s">
        <v>15</v>
      </c>
      <c r="BO34" s="1" t="s">
        <v>16</v>
      </c>
      <c r="BP34" s="1" t="s">
        <v>18</v>
      </c>
      <c r="BQ34" s="1" t="s">
        <v>19</v>
      </c>
    </row>
    <row r="35" spans="1:69" x14ac:dyDescent="0.25">
      <c r="A35" s="1" t="s">
        <v>43</v>
      </c>
      <c r="B35" s="1" t="s">
        <v>44</v>
      </c>
      <c r="C35">
        <v>0.59495498466925034</v>
      </c>
      <c r="D35">
        <v>0.19747400482348598</v>
      </c>
      <c r="E35">
        <v>0.18399991967263937</v>
      </c>
      <c r="F35">
        <v>0.53517103710663083</v>
      </c>
      <c r="G35">
        <v>0.36973913139418935</v>
      </c>
      <c r="H35">
        <v>0.69845048143542376</v>
      </c>
      <c r="I35">
        <v>0.53614645495180435</v>
      </c>
      <c r="J35">
        <v>0.62930476309887484</v>
      </c>
      <c r="K35">
        <v>0.67873962283438261</v>
      </c>
      <c r="L35">
        <v>0.52587961310443065</v>
      </c>
      <c r="M35">
        <v>0.68414213046808459</v>
      </c>
      <c r="N35">
        <v>0.78616042941792552</v>
      </c>
      <c r="O35">
        <v>0.51318425472998619</v>
      </c>
      <c r="P35">
        <v>0.78080897445650588</v>
      </c>
      <c r="Q35">
        <v>0.90953431335936463</v>
      </c>
      <c r="R35">
        <v>0.4781417109053247</v>
      </c>
      <c r="S35">
        <v>0.82508497743529763</v>
      </c>
      <c r="T35">
        <v>0.68038039571606057</v>
      </c>
      <c r="U35">
        <v>5.1183127395403232E+16</v>
      </c>
      <c r="V35">
        <v>2.9729711426175816E+16</v>
      </c>
      <c r="W35">
        <v>2.9159145164964064E+16</v>
      </c>
      <c r="X35">
        <v>5.035624977275204E+16</v>
      </c>
      <c r="Y35">
        <v>4.3658216652074672E+16</v>
      </c>
      <c r="Z35">
        <v>4.9483162343577912E+16</v>
      </c>
      <c r="AA35">
        <v>4.1930830541815136E+16</v>
      </c>
      <c r="AB35">
        <v>4.6215527846114928E+16</v>
      </c>
      <c r="AC35">
        <v>5.1092125108858152E+16</v>
      </c>
      <c r="AD35">
        <v>4.0600602950190784E+16</v>
      </c>
      <c r="AE35">
        <v>5.4209261969457968E+16</v>
      </c>
      <c r="AF35">
        <v>5.03644479356888E+16</v>
      </c>
      <c r="AG35">
        <v>3.7233681710650328E+16</v>
      </c>
      <c r="AH35">
        <v>4.7979914736500808E+16</v>
      </c>
      <c r="AI35">
        <v>4.847093482345216E+16</v>
      </c>
      <c r="AJ35">
        <v>3.599211728839832E+16</v>
      </c>
      <c r="AK35">
        <v>4.2833290811339328E+16</v>
      </c>
      <c r="AL35">
        <v>4.4056459602173296E+16</v>
      </c>
      <c r="AM35">
        <v>6.4490740518208072E+18</v>
      </c>
      <c r="AN35">
        <v>3.9837813311075594E+18</v>
      </c>
      <c r="AO35">
        <v>7.2314680009110876E+18</v>
      </c>
      <c r="AP35">
        <v>1.3193337440461033E+19</v>
      </c>
      <c r="AQ35">
        <v>1.3446730728838998E+19</v>
      </c>
      <c r="AR35">
        <v>1.9298433313995387E+19</v>
      </c>
      <c r="AS35">
        <v>1.4508067367468036E+19</v>
      </c>
      <c r="AT35">
        <v>2.1444004920597328E+19</v>
      </c>
      <c r="AU35">
        <v>2.6363536556170805E+19</v>
      </c>
      <c r="AV35">
        <v>2.0625106298696917E+19</v>
      </c>
      <c r="AW35">
        <v>2.9164582939568386E+19</v>
      </c>
      <c r="AX35">
        <v>3.3240535637554606E+19</v>
      </c>
      <c r="AY35">
        <v>2.390402365823751E+19</v>
      </c>
      <c r="AZ35">
        <v>3.2818261679766553E+19</v>
      </c>
      <c r="BA35">
        <v>3.761344542299888E+19</v>
      </c>
      <c r="BB35">
        <v>2.7066072200875536E+19</v>
      </c>
      <c r="BC35">
        <v>3.7007963260997181E+19</v>
      </c>
      <c r="BD35">
        <v>3.9474587803547271E+19</v>
      </c>
      <c r="BE35" s="1" t="s">
        <v>43</v>
      </c>
      <c r="BF35" s="1">
        <v>40.381</v>
      </c>
      <c r="BG35" s="1">
        <v>0.97789999999999999</v>
      </c>
      <c r="BH35" s="1">
        <v>65.986999999999995</v>
      </c>
      <c r="BI35" s="1">
        <v>0.96960000000000002</v>
      </c>
      <c r="BJ35" s="1">
        <v>63.725000000000001</v>
      </c>
      <c r="BK35" s="1">
        <v>0.93820000000000003</v>
      </c>
      <c r="BL35" s="1">
        <f t="shared" si="1"/>
        <v>56.697666666666663</v>
      </c>
      <c r="BM35" s="1">
        <v>268.05940000000004</v>
      </c>
      <c r="BN35" s="1">
        <v>330.60629999999998</v>
      </c>
      <c r="BO35" s="1">
        <v>309.85290000000003</v>
      </c>
      <c r="BP35" s="1">
        <f>AVERAGE(BM35:BO35)</f>
        <v>302.83953333333335</v>
      </c>
      <c r="BQ35" s="1">
        <f>STDEV(BM35:BO35)</f>
        <v>31.857795888970905</v>
      </c>
    </row>
    <row r="36" spans="1:69" x14ac:dyDescent="0.25">
      <c r="A36" s="1" t="s">
        <v>45</v>
      </c>
      <c r="B36" s="1" t="s">
        <v>46</v>
      </c>
      <c r="C36">
        <v>7.0743717309063514E-3</v>
      </c>
      <c r="D36" t="s">
        <v>24</v>
      </c>
      <c r="E36" t="s">
        <v>24</v>
      </c>
      <c r="F36">
        <v>7.0835259291381581E-3</v>
      </c>
      <c r="G36" t="s">
        <v>24</v>
      </c>
      <c r="H36" t="s">
        <v>24</v>
      </c>
      <c r="I36">
        <v>6.981990746618206E-3</v>
      </c>
      <c r="J36" t="s">
        <v>24</v>
      </c>
      <c r="K36" t="s">
        <v>24</v>
      </c>
      <c r="L36">
        <v>8.0851245720568749E-3</v>
      </c>
      <c r="M36" t="s">
        <v>24</v>
      </c>
      <c r="N36" t="s">
        <v>24</v>
      </c>
      <c r="O36">
        <v>8.350469497327739E-3</v>
      </c>
      <c r="P36" t="s">
        <v>24</v>
      </c>
      <c r="Q36" t="s">
        <v>24</v>
      </c>
      <c r="R36">
        <v>7.353847755148692E-3</v>
      </c>
      <c r="S36" t="s">
        <v>24</v>
      </c>
      <c r="T36" t="s">
        <v>24</v>
      </c>
      <c r="U36">
        <v>608598093764543.63</v>
      </c>
      <c r="V36" t="s">
        <v>24</v>
      </c>
      <c r="W36" t="s">
        <v>24</v>
      </c>
      <c r="X36">
        <v>666515517894843.63</v>
      </c>
      <c r="Y36" t="s">
        <v>24</v>
      </c>
      <c r="Z36" t="s">
        <v>24</v>
      </c>
      <c r="AA36">
        <v>546046081508244.63</v>
      </c>
      <c r="AB36" t="s">
        <v>24</v>
      </c>
      <c r="AC36" t="s">
        <v>24</v>
      </c>
      <c r="AD36">
        <v>624213079140083.5</v>
      </c>
      <c r="AE36" t="s">
        <v>24</v>
      </c>
      <c r="AF36" t="s">
        <v>24</v>
      </c>
      <c r="AG36">
        <v>605861774854309</v>
      </c>
      <c r="AH36" t="s">
        <v>24</v>
      </c>
      <c r="AI36" t="s">
        <v>24</v>
      </c>
      <c r="AJ36">
        <v>553560889768817.81</v>
      </c>
      <c r="AK36" t="s">
        <v>24</v>
      </c>
      <c r="AL36" t="s">
        <v>24</v>
      </c>
      <c r="AM36">
        <v>7.6683359814332496E+16</v>
      </c>
      <c r="AN36" t="s">
        <v>24</v>
      </c>
      <c r="AO36" t="s">
        <v>24</v>
      </c>
      <c r="AP36">
        <v>1.7462706568844902E+17</v>
      </c>
      <c r="AQ36" t="s">
        <v>24</v>
      </c>
      <c r="AR36" t="s">
        <v>24</v>
      </c>
      <c r="AS36">
        <v>1.8893194420185264E+17</v>
      </c>
      <c r="AT36" t="s">
        <v>24</v>
      </c>
      <c r="AU36" t="s">
        <v>24</v>
      </c>
      <c r="AV36">
        <v>3.1710024420316243E+17</v>
      </c>
      <c r="AW36" t="s">
        <v>24</v>
      </c>
      <c r="AX36" t="s">
        <v>24</v>
      </c>
      <c r="AY36">
        <v>3.8896325945646637E+17</v>
      </c>
      <c r="AZ36" t="s">
        <v>24</v>
      </c>
      <c r="BA36" t="s">
        <v>24</v>
      </c>
      <c r="BB36">
        <v>4.1627778910615098E+17</v>
      </c>
      <c r="BC36" t="s">
        <v>24</v>
      </c>
      <c r="BD36" t="s">
        <v>24</v>
      </c>
      <c r="BE36" s="1" t="s">
        <v>45</v>
      </c>
      <c r="BF36" s="1">
        <v>0.70550000000000002</v>
      </c>
      <c r="BG36" s="1">
        <v>0.96499999999999997</v>
      </c>
      <c r="BH36" t="s">
        <v>24</v>
      </c>
      <c r="BI36" t="s">
        <v>24</v>
      </c>
      <c r="BJ36" t="s">
        <v>24</v>
      </c>
      <c r="BK36" t="s">
        <v>24</v>
      </c>
      <c r="BL36" s="1">
        <f t="shared" si="1"/>
        <v>0.70550000000000002</v>
      </c>
    </row>
    <row r="37" spans="1:69" x14ac:dyDescent="0.25">
      <c r="A37" s="1" t="s">
        <v>47</v>
      </c>
      <c r="B37" s="1" t="s">
        <v>48</v>
      </c>
      <c r="C37">
        <v>8.5772460256286365E-3</v>
      </c>
      <c r="D37">
        <v>6.736879607736574E-3</v>
      </c>
      <c r="E37">
        <v>5.9164271583184106E-3</v>
      </c>
      <c r="F37" t="s">
        <v>24</v>
      </c>
      <c r="G37">
        <v>8.0162027505107578E-3</v>
      </c>
      <c r="H37" t="s">
        <v>24</v>
      </c>
      <c r="I37">
        <v>6.8711455912294607E-3</v>
      </c>
      <c r="J37" t="s">
        <v>24</v>
      </c>
      <c r="K37" t="s">
        <v>24</v>
      </c>
      <c r="L37">
        <v>6.9204221925681592E-3</v>
      </c>
      <c r="M37">
        <v>1.5480074733172509E-2</v>
      </c>
      <c r="N37">
        <v>1.6807985938095456E-2</v>
      </c>
      <c r="O37">
        <v>7.0106343474226444E-3</v>
      </c>
      <c r="P37">
        <v>1.8339205118451982E-2</v>
      </c>
      <c r="Q37">
        <v>1.995485885449683E-2</v>
      </c>
      <c r="R37">
        <v>7.4382789186495839E-3</v>
      </c>
      <c r="S37">
        <v>1.8656566838204915E-2</v>
      </c>
      <c r="T37">
        <v>1.5110038532445469E-2</v>
      </c>
      <c r="U37">
        <v>737888222376223.63</v>
      </c>
      <c r="V37">
        <v>1014237224944741.3</v>
      </c>
      <c r="W37">
        <v>937598009141933.5</v>
      </c>
      <c r="X37" t="s">
        <v>24</v>
      </c>
      <c r="Y37">
        <v>946540646344623.13</v>
      </c>
      <c r="Z37" t="s">
        <v>24</v>
      </c>
      <c r="AA37">
        <v>537377126628361.25</v>
      </c>
      <c r="AB37" t="s">
        <v>24</v>
      </c>
      <c r="AC37" t="s">
        <v>24</v>
      </c>
      <c r="AD37">
        <v>534292082610839.13</v>
      </c>
      <c r="AE37">
        <v>1226592237410064</v>
      </c>
      <c r="AF37">
        <v>1076783950204370.6</v>
      </c>
      <c r="AG37">
        <v>508651084821435.69</v>
      </c>
      <c r="AH37">
        <v>1126925441054263.8</v>
      </c>
      <c r="AI37">
        <v>1063435044440530.3</v>
      </c>
      <c r="AJ37">
        <v>559916445601347.44</v>
      </c>
      <c r="AK37">
        <v>968533150859224</v>
      </c>
      <c r="AL37">
        <v>978415613358996</v>
      </c>
      <c r="AM37">
        <v>9.2973916019404176E+16</v>
      </c>
      <c r="AN37">
        <v>1.3590778814259533E+17</v>
      </c>
      <c r="AO37">
        <v>2.3252430626719952E+17</v>
      </c>
      <c r="AP37" t="s">
        <v>24</v>
      </c>
      <c r="AQ37">
        <v>2.9153451907414394E+17</v>
      </c>
      <c r="AR37" t="s">
        <v>24</v>
      </c>
      <c r="AS37">
        <v>1.8593248581341299E+17</v>
      </c>
      <c r="AT37" t="s">
        <v>24</v>
      </c>
      <c r="AU37" t="s">
        <v>24</v>
      </c>
      <c r="AV37">
        <v>2.7142037796630627E+17</v>
      </c>
      <c r="AW37">
        <v>6.599066237266144E+17</v>
      </c>
      <c r="AX37">
        <v>7.1067740713488461E+17</v>
      </c>
      <c r="AY37">
        <v>3.2655399645536173E+17</v>
      </c>
      <c r="AZ37">
        <v>7.7081700168111642E+17</v>
      </c>
      <c r="BA37">
        <v>8.2522559448585152E+17</v>
      </c>
      <c r="BB37">
        <v>4.2105716709221325E+17</v>
      </c>
      <c r="BC37">
        <v>8.3681264234236954E+17</v>
      </c>
      <c r="BD37">
        <v>8.7666038956966042E+17</v>
      </c>
      <c r="BE37" s="1" t="s">
        <v>47</v>
      </c>
      <c r="BF37" s="1">
        <v>0.77300000000000002</v>
      </c>
      <c r="BG37" s="1">
        <v>0.87119999999999997</v>
      </c>
      <c r="BH37" s="1">
        <v>1.6007</v>
      </c>
      <c r="BI37" s="1">
        <v>0.7198</v>
      </c>
      <c r="BJ37" s="1">
        <v>1.8306</v>
      </c>
      <c r="BK37" s="1">
        <v>0.69599999999999995</v>
      </c>
      <c r="BL37" s="1">
        <f t="shared" si="1"/>
        <v>1.4014333333333333</v>
      </c>
    </row>
    <row r="38" spans="1:69" x14ac:dyDescent="0.25">
      <c r="BE38" s="1" t="s">
        <v>49</v>
      </c>
      <c r="BF38" s="1">
        <f>SUM(BF25:BF37)</f>
        <v>268.05940000000004</v>
      </c>
      <c r="BH38" s="1">
        <f>SUM(BH25:BH37)</f>
        <v>330.60629999999998</v>
      </c>
      <c r="BJ38" s="1">
        <f>SUM(BJ25:BJ37)</f>
        <v>309.85290000000003</v>
      </c>
      <c r="BL38" s="1">
        <f t="shared" si="1"/>
        <v>302.83953333333335</v>
      </c>
    </row>
    <row r="39" spans="1:69" x14ac:dyDescent="0.25">
      <c r="C39" s="6" t="s">
        <v>0</v>
      </c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 t="s">
        <v>0</v>
      </c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 t="s">
        <v>0</v>
      </c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  <c r="BF39" s="6" t="s">
        <v>0</v>
      </c>
      <c r="BG39" s="6"/>
      <c r="BH39" s="6"/>
      <c r="BI39" s="6"/>
      <c r="BJ39" s="6"/>
      <c r="BK39" s="6"/>
    </row>
    <row r="40" spans="1:69" x14ac:dyDescent="0.25">
      <c r="C40" s="4" t="s">
        <v>51</v>
      </c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 t="s">
        <v>52</v>
      </c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 t="s">
        <v>53</v>
      </c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F40" s="2" t="s">
        <v>4</v>
      </c>
      <c r="BG40" s="2"/>
      <c r="BH40" s="2"/>
      <c r="BI40" s="2"/>
      <c r="BJ40" s="2"/>
      <c r="BK40" s="2"/>
    </row>
    <row r="41" spans="1:69" x14ac:dyDescent="0.25">
      <c r="C41" s="3" t="s">
        <v>5</v>
      </c>
      <c r="D41" s="3"/>
      <c r="E41" s="3"/>
      <c r="F41" s="3" t="s">
        <v>6</v>
      </c>
      <c r="G41" s="3"/>
      <c r="H41" s="3"/>
      <c r="I41" s="3" t="s">
        <v>7</v>
      </c>
      <c r="J41" s="3"/>
      <c r="K41" s="3"/>
      <c r="L41" s="3" t="s">
        <v>8</v>
      </c>
      <c r="M41" s="3"/>
      <c r="N41" s="3"/>
      <c r="O41" s="3" t="s">
        <v>9</v>
      </c>
      <c r="P41" s="3"/>
      <c r="Q41" s="3"/>
      <c r="R41" s="3" t="s">
        <v>10</v>
      </c>
      <c r="S41" s="3"/>
      <c r="T41" s="3"/>
      <c r="U41" s="3" t="s">
        <v>5</v>
      </c>
      <c r="V41" s="3"/>
      <c r="W41" s="3"/>
      <c r="X41" s="3" t="s">
        <v>6</v>
      </c>
      <c r="Y41" s="3"/>
      <c r="Z41" s="3"/>
      <c r="AA41" s="3" t="s">
        <v>7</v>
      </c>
      <c r="AB41" s="3"/>
      <c r="AC41" s="3"/>
      <c r="AD41" s="3" t="s">
        <v>8</v>
      </c>
      <c r="AE41" s="3"/>
      <c r="AF41" s="3"/>
      <c r="AG41" s="3" t="s">
        <v>9</v>
      </c>
      <c r="AH41" s="3"/>
      <c r="AI41" s="3"/>
      <c r="AJ41" s="3" t="s">
        <v>10</v>
      </c>
      <c r="AK41" s="3"/>
      <c r="AL41" s="3"/>
      <c r="AM41" s="3" t="s">
        <v>5</v>
      </c>
      <c r="AN41" s="3"/>
      <c r="AO41" s="3"/>
      <c r="AP41" s="3" t="s">
        <v>6</v>
      </c>
      <c r="AQ41" s="3"/>
      <c r="AR41" s="3"/>
      <c r="AS41" s="3" t="s">
        <v>7</v>
      </c>
      <c r="AT41" s="3"/>
      <c r="AU41" s="3"/>
      <c r="AV41" s="3" t="s">
        <v>8</v>
      </c>
      <c r="AW41" s="3"/>
      <c r="AX41" s="3"/>
      <c r="AY41" s="3" t="s">
        <v>9</v>
      </c>
      <c r="AZ41" s="3"/>
      <c r="BA41" s="3"/>
      <c r="BB41" s="3" t="s">
        <v>10</v>
      </c>
      <c r="BC41" s="3"/>
      <c r="BD41" s="3"/>
      <c r="BF41" s="2"/>
      <c r="BG41" s="2"/>
      <c r="BH41" s="2"/>
      <c r="BI41" s="2"/>
      <c r="BJ41" s="2"/>
      <c r="BK41" s="2"/>
      <c r="BM41" s="2" t="s">
        <v>11</v>
      </c>
      <c r="BN41" s="2"/>
      <c r="BO41" s="2"/>
      <c r="BP41" s="2"/>
      <c r="BQ41" s="2"/>
    </row>
    <row r="42" spans="1:69" x14ac:dyDescent="0.25">
      <c r="A42" s="1" t="s">
        <v>12</v>
      </c>
      <c r="B42" s="1" t="s">
        <v>13</v>
      </c>
      <c r="C42" s="1" t="s">
        <v>14</v>
      </c>
      <c r="D42" s="1" t="s">
        <v>15</v>
      </c>
      <c r="E42" s="1" t="s">
        <v>16</v>
      </c>
      <c r="F42" s="1" t="s">
        <v>14</v>
      </c>
      <c r="G42" s="1" t="s">
        <v>15</v>
      </c>
      <c r="H42" s="1" t="s">
        <v>16</v>
      </c>
      <c r="I42" s="1" t="s">
        <v>14</v>
      </c>
      <c r="J42" s="1" t="s">
        <v>15</v>
      </c>
      <c r="K42" s="1" t="s">
        <v>16</v>
      </c>
      <c r="L42" s="1" t="s">
        <v>14</v>
      </c>
      <c r="M42" s="1" t="s">
        <v>15</v>
      </c>
      <c r="N42" s="1" t="s">
        <v>16</v>
      </c>
      <c r="O42" s="1" t="s">
        <v>14</v>
      </c>
      <c r="P42" s="1" t="s">
        <v>15</v>
      </c>
      <c r="Q42" s="1" t="s">
        <v>16</v>
      </c>
      <c r="R42" s="1" t="s">
        <v>14</v>
      </c>
      <c r="S42" s="1" t="s">
        <v>15</v>
      </c>
      <c r="T42" s="1" t="s">
        <v>16</v>
      </c>
      <c r="U42" s="1" t="s">
        <v>14</v>
      </c>
      <c r="V42" s="1" t="s">
        <v>15</v>
      </c>
      <c r="W42" s="1" t="s">
        <v>16</v>
      </c>
      <c r="X42" s="1" t="s">
        <v>14</v>
      </c>
      <c r="Y42" s="1" t="s">
        <v>15</v>
      </c>
      <c r="Z42" s="1" t="s">
        <v>16</v>
      </c>
      <c r="AA42" s="1" t="s">
        <v>14</v>
      </c>
      <c r="AB42" s="1" t="s">
        <v>15</v>
      </c>
      <c r="AC42" s="1" t="s">
        <v>16</v>
      </c>
      <c r="AD42" s="1" t="s">
        <v>14</v>
      </c>
      <c r="AE42" s="1" t="s">
        <v>15</v>
      </c>
      <c r="AF42" s="1" t="s">
        <v>16</v>
      </c>
      <c r="AG42" s="1" t="s">
        <v>14</v>
      </c>
      <c r="AH42" s="1" t="s">
        <v>15</v>
      </c>
      <c r="AI42" s="1" t="s">
        <v>16</v>
      </c>
      <c r="AJ42" s="1" t="s">
        <v>14</v>
      </c>
      <c r="AK42" s="1" t="s">
        <v>15</v>
      </c>
      <c r="AL42" s="1" t="s">
        <v>16</v>
      </c>
      <c r="AM42" s="1" t="s">
        <v>14</v>
      </c>
      <c r="AN42" s="1" t="s">
        <v>15</v>
      </c>
      <c r="AO42" s="1" t="s">
        <v>16</v>
      </c>
      <c r="AP42" s="1" t="s">
        <v>14</v>
      </c>
      <c r="AQ42" s="1" t="s">
        <v>15</v>
      </c>
      <c r="AR42" s="1" t="s">
        <v>16</v>
      </c>
      <c r="AS42" s="1" t="s">
        <v>14</v>
      </c>
      <c r="AT42" s="1" t="s">
        <v>15</v>
      </c>
      <c r="AU42" s="1" t="s">
        <v>16</v>
      </c>
      <c r="AV42" s="1" t="s">
        <v>14</v>
      </c>
      <c r="AW42" s="1" t="s">
        <v>15</v>
      </c>
      <c r="AX42" s="1" t="s">
        <v>16</v>
      </c>
      <c r="AY42" s="1" t="s">
        <v>14</v>
      </c>
      <c r="AZ42" s="1" t="s">
        <v>15</v>
      </c>
      <c r="BA42" s="1" t="s">
        <v>16</v>
      </c>
      <c r="BB42" s="1" t="s">
        <v>14</v>
      </c>
      <c r="BC42" s="1" t="s">
        <v>15</v>
      </c>
      <c r="BD42" s="1" t="s">
        <v>16</v>
      </c>
      <c r="BE42" s="1" t="s">
        <v>12</v>
      </c>
      <c r="BF42" s="1" t="s">
        <v>14</v>
      </c>
      <c r="BG42" s="1" t="s">
        <v>17</v>
      </c>
      <c r="BH42" s="1" t="s">
        <v>15</v>
      </c>
      <c r="BI42" s="1" t="s">
        <v>17</v>
      </c>
      <c r="BJ42" s="1" t="s">
        <v>16</v>
      </c>
      <c r="BK42" s="1" t="s">
        <v>17</v>
      </c>
      <c r="BL42" s="1" t="s">
        <v>18</v>
      </c>
      <c r="BM42" s="1" t="s">
        <v>14</v>
      </c>
      <c r="BN42" s="1" t="s">
        <v>15</v>
      </c>
      <c r="BO42" s="1" t="s">
        <v>16</v>
      </c>
      <c r="BP42" s="1" t="s">
        <v>18</v>
      </c>
      <c r="BQ42" s="1" t="s">
        <v>19</v>
      </c>
    </row>
    <row r="43" spans="1:69" x14ac:dyDescent="0.25">
      <c r="A43" s="1" t="s">
        <v>20</v>
      </c>
      <c r="B43" s="1" t="s">
        <v>21</v>
      </c>
      <c r="C43" s="1">
        <v>2.1885029023864685E-2</v>
      </c>
      <c r="D43" s="1">
        <v>1.8588801255403409E-2</v>
      </c>
      <c r="E43" s="1">
        <v>2.3954224745428559E-2</v>
      </c>
      <c r="F43" s="1">
        <v>6.0534971868710652E-2</v>
      </c>
      <c r="G43" s="1">
        <v>0.11929071178069728</v>
      </c>
      <c r="H43" s="1">
        <v>0.12371748579383915</v>
      </c>
      <c r="I43" s="1">
        <v>0.20082818552983489</v>
      </c>
      <c r="J43" s="1">
        <v>0.2840454905922174</v>
      </c>
      <c r="K43" s="1">
        <v>0.24572952952986563</v>
      </c>
      <c r="L43" s="1">
        <v>0.29559666512093569</v>
      </c>
      <c r="M43" s="1">
        <v>0.39257145709833124</v>
      </c>
      <c r="N43" s="1">
        <v>0.39985541216850051</v>
      </c>
      <c r="O43" s="1">
        <v>0.46934828424819508</v>
      </c>
      <c r="P43" s="1">
        <v>0.64115897483834283</v>
      </c>
      <c r="Q43" s="1">
        <v>0.62591063367795885</v>
      </c>
      <c r="R43" s="1">
        <v>0.54166146024814388</v>
      </c>
      <c r="S43" s="1">
        <v>0.74268959214707453</v>
      </c>
      <c r="T43" s="1">
        <v>0.74056406209155468</v>
      </c>
      <c r="U43" s="1">
        <v>1757221930422841.5</v>
      </c>
      <c r="V43" s="1">
        <v>1332640013809992</v>
      </c>
      <c r="W43">
        <v>1373831823018769.5</v>
      </c>
      <c r="X43" s="1">
        <v>4673610264017636</v>
      </c>
      <c r="Y43" s="1">
        <v>7724394261756550</v>
      </c>
      <c r="Z43">
        <v>7233268926703878</v>
      </c>
      <c r="AA43" s="1">
        <v>1.7033624412122052E+16</v>
      </c>
      <c r="AB43" s="1">
        <v>1.7277999437841748E+16</v>
      </c>
      <c r="AC43">
        <v>1.4651319077513376E+16</v>
      </c>
      <c r="AD43" s="1">
        <v>2.5429758819403924E+16</v>
      </c>
      <c r="AE43" s="1">
        <v>2.5696362115719032E+16</v>
      </c>
      <c r="AF43">
        <v>2.6173144479116416E+16</v>
      </c>
      <c r="AG43" s="1">
        <v>3.5330192096782888E+16</v>
      </c>
      <c r="AH43" s="1">
        <v>3.357442909979566E+16</v>
      </c>
      <c r="AI43">
        <v>3.555880977366668E+16</v>
      </c>
      <c r="AJ43" s="1">
        <v>4.0270189056966944E+16</v>
      </c>
      <c r="AK43" s="1">
        <v>3.7270639365914016E+16</v>
      </c>
      <c r="AL43">
        <v>3.8445489499270192E+16</v>
      </c>
      <c r="AM43" s="1">
        <v>3.0048495010230592E+17</v>
      </c>
      <c r="AN43" s="1">
        <v>2.665280027619984E+17</v>
      </c>
      <c r="AO43" s="1">
        <v>2.7476636460375389E+17</v>
      </c>
      <c r="AP43" s="1">
        <v>1.065583140196021E+18</v>
      </c>
      <c r="AQ43" s="1">
        <v>2.0392400851037292E+18</v>
      </c>
      <c r="AR43" s="1">
        <v>1.9095829966498237E+18</v>
      </c>
      <c r="AS43" s="1">
        <v>5.5188943095275448E+18</v>
      </c>
      <c r="AT43" s="1">
        <v>6.8593657768231741E+18</v>
      </c>
      <c r="AU43" s="1">
        <v>5.8165736737728102E+18</v>
      </c>
      <c r="AV43" s="1">
        <v>1.0349911839497396E+19</v>
      </c>
      <c r="AW43" s="1">
        <v>1.0869561174949151E+19</v>
      </c>
      <c r="AX43" s="1">
        <v>1.1071240114666244E+19</v>
      </c>
      <c r="AY43" s="1">
        <v>1.7594435664197878E+19</v>
      </c>
      <c r="AZ43" s="1">
        <v>1.6887937837197218E+19</v>
      </c>
      <c r="BA43" s="1">
        <v>1.7886081316154339E+19</v>
      </c>
      <c r="BB43" s="1">
        <v>2.3195628896812958E+19</v>
      </c>
      <c r="BC43" s="1">
        <v>2.0498851651252707E+19</v>
      </c>
      <c r="BD43" s="1">
        <v>2.1145019224598606E+19</v>
      </c>
      <c r="BE43" s="1" t="s">
        <v>20</v>
      </c>
      <c r="BF43" s="1">
        <v>8.6707000000000001</v>
      </c>
      <c r="BG43" s="1">
        <v>0.97660000000000002</v>
      </c>
      <c r="BH43" s="1">
        <v>8.9448000000000008</v>
      </c>
      <c r="BI43" s="1">
        <v>0.98629999999999995</v>
      </c>
      <c r="BJ43" s="1">
        <v>8.2210000000000001</v>
      </c>
      <c r="BK43" s="1">
        <v>0.98250000000000004</v>
      </c>
      <c r="BL43" s="1">
        <f>AVERAGE(BF43,BH43,BJ43)</f>
        <v>8.612166666666667</v>
      </c>
      <c r="BM43" s="1">
        <f>SUM(BF43:BF47)</f>
        <v>14.9084</v>
      </c>
      <c r="BN43" s="1">
        <f>SUM(BH43:BH47)</f>
        <v>15.301800000000002</v>
      </c>
      <c r="BO43" s="1">
        <f>SUM(BJ43:BJ47)</f>
        <v>14.094799999999999</v>
      </c>
      <c r="BP43" s="1">
        <f>AVERAGE(BM43:BO43)</f>
        <v>14.768333333333333</v>
      </c>
      <c r="BQ43" s="1">
        <f>STDEV(BM43:BO43)</f>
        <v>0.61556986064404973</v>
      </c>
    </row>
    <row r="44" spans="1:69" x14ac:dyDescent="0.25">
      <c r="A44" s="1" t="s">
        <v>22</v>
      </c>
      <c r="B44" s="1" t="s">
        <v>23</v>
      </c>
      <c r="C44" s="1">
        <v>5.1893744568729727E-3</v>
      </c>
      <c r="D44" s="1">
        <v>8.0778736098112355E-3</v>
      </c>
      <c r="E44" s="1">
        <v>1.627280023000753E-3</v>
      </c>
      <c r="F44" s="1">
        <v>5.6213525079283197E-3</v>
      </c>
      <c r="G44" s="1">
        <v>9.1646880431084914E-3</v>
      </c>
      <c r="H44" s="1">
        <v>7.1296470170821684E-3</v>
      </c>
      <c r="I44" s="1" t="s">
        <v>24</v>
      </c>
      <c r="J44" s="1">
        <v>1.3993030770804602E-2</v>
      </c>
      <c r="K44" s="1" t="s">
        <v>24</v>
      </c>
      <c r="L44" s="1" t="s">
        <v>24</v>
      </c>
      <c r="M44" s="1">
        <v>1.518517327737493E-2</v>
      </c>
      <c r="N44" s="1" t="s">
        <v>24</v>
      </c>
      <c r="O44" s="1" t="s">
        <v>24</v>
      </c>
      <c r="P44" s="1">
        <v>2.1479700580087274E-2</v>
      </c>
      <c r="Q44" s="1" t="s">
        <v>24</v>
      </c>
      <c r="R44" s="1" t="s">
        <v>24</v>
      </c>
      <c r="S44" s="1">
        <v>2.289334938923528E-2</v>
      </c>
      <c r="T44" s="1" t="s">
        <v>24</v>
      </c>
      <c r="U44" s="1">
        <v>416672173057187.25</v>
      </c>
      <c r="V44" s="1">
        <v>579106605693848.5</v>
      </c>
      <c r="W44">
        <v>93328383795338.438</v>
      </c>
      <c r="X44" s="1">
        <v>433997241060824.88</v>
      </c>
      <c r="Y44" s="1">
        <v>593438187049455.13</v>
      </c>
      <c r="Z44">
        <v>416842080940474</v>
      </c>
      <c r="AA44" s="1" t="s">
        <v>24</v>
      </c>
      <c r="AB44" s="1">
        <v>851172033351366.88</v>
      </c>
      <c r="AC44">
        <v>0</v>
      </c>
      <c r="AD44" s="1" t="s">
        <v>24</v>
      </c>
      <c r="AE44" s="1">
        <v>993968624742954.88</v>
      </c>
      <c r="AF44">
        <v>0</v>
      </c>
      <c r="AG44" s="1" t="s">
        <v>24</v>
      </c>
      <c r="AH44" s="1">
        <v>1124789190376396.3</v>
      </c>
      <c r="AI44">
        <v>0</v>
      </c>
      <c r="AJ44" s="1" t="s">
        <v>24</v>
      </c>
      <c r="AK44" s="1">
        <v>1148864583516457.3</v>
      </c>
      <c r="AL44">
        <v>0</v>
      </c>
      <c r="AM44" s="1">
        <v>7.1250941592779016E+16</v>
      </c>
      <c r="AN44" s="1">
        <v>1.158213211387697E+17</v>
      </c>
      <c r="AO44" s="1">
        <v>1.8665676759067688E+16</v>
      </c>
      <c r="AP44" s="1">
        <v>9.8951370961868064E+16</v>
      </c>
      <c r="AQ44" s="1">
        <v>1.5666768138105616E+17</v>
      </c>
      <c r="AR44" s="1">
        <v>1.1004630936828514E+17</v>
      </c>
      <c r="AS44" s="1" t="s">
        <v>24</v>
      </c>
      <c r="AT44" s="1">
        <v>3.3791529724049267E+17</v>
      </c>
      <c r="AU44" s="1" t="s">
        <v>24</v>
      </c>
      <c r="AV44" s="1" t="s">
        <v>24</v>
      </c>
      <c r="AW44" s="1">
        <v>4.2044872826626989E+17</v>
      </c>
      <c r="AX44" s="1" t="s">
        <v>24</v>
      </c>
      <c r="AY44" s="1" t="s">
        <v>24</v>
      </c>
      <c r="AZ44" s="1">
        <v>5.657689627593273E+17</v>
      </c>
      <c r="BA44" s="1" t="s">
        <v>24</v>
      </c>
      <c r="BB44" s="1" t="s">
        <v>24</v>
      </c>
      <c r="BC44" s="1">
        <v>6.3187552093405146E+17</v>
      </c>
      <c r="BD44" s="1" t="s">
        <v>24</v>
      </c>
      <c r="BE44" s="1" t="s">
        <v>22</v>
      </c>
      <c r="BF44" s="1">
        <v>1.0094000000000001</v>
      </c>
      <c r="BG44" s="1">
        <v>0.96760000000000002</v>
      </c>
      <c r="BH44" s="1">
        <v>1.5421</v>
      </c>
      <c r="BI44" s="1">
        <v>0.96079999999999999</v>
      </c>
      <c r="BJ44" s="1">
        <v>1.2339</v>
      </c>
      <c r="BK44" s="1">
        <v>0.96550000000000002</v>
      </c>
      <c r="BL44" s="1">
        <f t="shared" ref="BL44" si="2">AVERAGE(BF44,BH44,BJ44)</f>
        <v>1.2618</v>
      </c>
    </row>
    <row r="45" spans="1:69" x14ac:dyDescent="0.25">
      <c r="A45" s="1" t="s">
        <v>25</v>
      </c>
      <c r="B45" s="1" t="s">
        <v>26</v>
      </c>
      <c r="C45" s="1" t="s">
        <v>24</v>
      </c>
      <c r="D45" s="1" t="s">
        <v>24</v>
      </c>
      <c r="E45" s="1" t="s">
        <v>24</v>
      </c>
      <c r="F45" s="1">
        <v>4.9533829374027536E-3</v>
      </c>
      <c r="G45" s="1" t="s">
        <v>24</v>
      </c>
      <c r="H45" s="1" t="s">
        <v>24</v>
      </c>
      <c r="I45" s="1" t="s">
        <v>24</v>
      </c>
      <c r="J45" s="1" t="s">
        <v>24</v>
      </c>
      <c r="K45" s="1" t="s">
        <v>24</v>
      </c>
      <c r="L45" s="1" t="s">
        <v>24</v>
      </c>
      <c r="M45" s="1" t="s">
        <v>24</v>
      </c>
      <c r="N45" s="1" t="s">
        <v>24</v>
      </c>
      <c r="O45" s="1" t="s">
        <v>24</v>
      </c>
      <c r="P45" s="1" t="s">
        <v>24</v>
      </c>
      <c r="Q45" s="1" t="s">
        <v>24</v>
      </c>
      <c r="R45" s="1" t="s">
        <v>24</v>
      </c>
      <c r="S45" s="1" t="s">
        <v>24</v>
      </c>
      <c r="T45" s="1" t="s">
        <v>24</v>
      </c>
      <c r="U45" s="1" t="s">
        <v>24</v>
      </c>
      <c r="V45" s="1" t="s">
        <v>24</v>
      </c>
      <c r="W45" s="1" t="s">
        <v>24</v>
      </c>
      <c r="X45" s="1">
        <v>382426564731274.13</v>
      </c>
      <c r="Y45" s="1" t="s">
        <v>24</v>
      </c>
      <c r="Z45" s="1" t="s">
        <v>24</v>
      </c>
      <c r="AA45" s="1" t="s">
        <v>24</v>
      </c>
      <c r="AB45" s="1" t="s">
        <v>24</v>
      </c>
      <c r="AC45" s="1" t="s">
        <v>24</v>
      </c>
      <c r="AD45" s="1" t="s">
        <v>24</v>
      </c>
      <c r="AE45" s="1" t="s">
        <v>24</v>
      </c>
      <c r="AF45" s="1" t="s">
        <v>24</v>
      </c>
      <c r="AG45" s="1" t="s">
        <v>24</v>
      </c>
      <c r="AH45" s="1" t="s">
        <v>24</v>
      </c>
      <c r="AI45" s="1" t="s">
        <v>24</v>
      </c>
      <c r="AJ45" s="1" t="s">
        <v>24</v>
      </c>
      <c r="AK45" s="1" t="s">
        <v>24</v>
      </c>
      <c r="AL45" s="1" t="s">
        <v>24</v>
      </c>
      <c r="AM45" s="1" t="s">
        <v>24</v>
      </c>
      <c r="AN45" s="1" t="s">
        <v>24</v>
      </c>
      <c r="AO45" s="1" t="s">
        <v>24</v>
      </c>
      <c r="AP45" s="1">
        <v>8.7193256758730496E+16</v>
      </c>
      <c r="AQ45" s="1" t="s">
        <v>24</v>
      </c>
      <c r="AR45" s="1" t="s">
        <v>24</v>
      </c>
      <c r="AS45" s="1" t="s">
        <v>24</v>
      </c>
      <c r="AT45" s="1" t="s">
        <v>24</v>
      </c>
      <c r="AU45" s="1" t="s">
        <v>24</v>
      </c>
      <c r="AV45" s="1" t="s">
        <v>24</v>
      </c>
      <c r="AW45" s="1" t="s">
        <v>24</v>
      </c>
      <c r="AX45" s="1" t="s">
        <v>24</v>
      </c>
      <c r="AY45" s="1" t="s">
        <v>24</v>
      </c>
      <c r="AZ45" s="1" t="s">
        <v>24</v>
      </c>
      <c r="BA45" s="1" t="s">
        <v>24</v>
      </c>
      <c r="BB45" s="1" t="s">
        <v>24</v>
      </c>
      <c r="BC45" s="1" t="s">
        <v>24</v>
      </c>
      <c r="BD45" s="1" t="s">
        <v>24</v>
      </c>
      <c r="BE45" s="1" t="s">
        <v>25</v>
      </c>
      <c r="BF45" t="s">
        <v>24</v>
      </c>
      <c r="BG45" t="s">
        <v>24</v>
      </c>
      <c r="BH45" t="s">
        <v>24</v>
      </c>
      <c r="BI45" t="s">
        <v>24</v>
      </c>
      <c r="BJ45" t="s">
        <v>24</v>
      </c>
      <c r="BK45" t="s">
        <v>24</v>
      </c>
      <c r="BL45" s="1" t="s">
        <v>24</v>
      </c>
    </row>
    <row r="46" spans="1:69" x14ac:dyDescent="0.25">
      <c r="A46" s="1" t="s">
        <v>27</v>
      </c>
      <c r="B46" s="1" t="s">
        <v>28</v>
      </c>
      <c r="C46" s="1">
        <v>7.3730869366032611E-3</v>
      </c>
      <c r="D46" s="1">
        <v>9.9493503980900167E-3</v>
      </c>
      <c r="E46" s="1">
        <v>3.2458759618206644E-3</v>
      </c>
      <c r="F46" s="1">
        <v>1.5689887661471513E-2</v>
      </c>
      <c r="G46" s="1">
        <v>2.1076352641254729E-2</v>
      </c>
      <c r="H46" s="1">
        <v>1.2191367251345193E-2</v>
      </c>
      <c r="I46" s="1">
        <v>2.8242234794755627E-2</v>
      </c>
      <c r="J46" s="1">
        <v>3.5205309010951244E-2</v>
      </c>
      <c r="K46" s="1">
        <v>2.4843083898934224E-2</v>
      </c>
      <c r="L46" s="1">
        <v>3.3784365917331659E-2</v>
      </c>
      <c r="M46" s="1">
        <v>4.3416417209868767E-2</v>
      </c>
      <c r="N46" s="1">
        <v>4.0680917696977646E-2</v>
      </c>
      <c r="O46" s="1">
        <v>4.1014091243400469E-2</v>
      </c>
      <c r="P46" s="1">
        <v>5.5996017141386072E-2</v>
      </c>
      <c r="Q46" s="1">
        <v>5.876210023083845E-2</v>
      </c>
      <c r="R46" s="1">
        <v>4.2400499017234514E-2</v>
      </c>
      <c r="S46" s="1">
        <v>6.3122255079449435E-2</v>
      </c>
      <c r="T46" s="1">
        <v>6.7495838886355311E-2</v>
      </c>
      <c r="U46" s="1">
        <v>592009727096331.13</v>
      </c>
      <c r="V46" s="1">
        <v>713273667824977.25</v>
      </c>
      <c r="W46">
        <v>186158714686514.69</v>
      </c>
      <c r="X46" s="1">
        <v>1211339788427967.3</v>
      </c>
      <c r="Y46" s="1">
        <v>1364750490383182.8</v>
      </c>
      <c r="Z46">
        <v>712780714442725.75</v>
      </c>
      <c r="AA46" s="1">
        <v>2395418844141104</v>
      </c>
      <c r="AB46" s="1">
        <v>2141478493575236.3</v>
      </c>
      <c r="AC46">
        <v>1481238131082989.5</v>
      </c>
      <c r="AD46" s="1">
        <v>2906420736488161</v>
      </c>
      <c r="AE46" s="1">
        <v>2841887656932932</v>
      </c>
      <c r="AF46">
        <v>2662831373599993.5</v>
      </c>
      <c r="AG46" s="1">
        <v>3087335718346970.5</v>
      </c>
      <c r="AH46" s="1">
        <v>2932243610655887</v>
      </c>
      <c r="AI46">
        <v>3338352524434992</v>
      </c>
      <c r="AJ46" s="1">
        <v>3152293889898595.5</v>
      </c>
      <c r="AK46" s="1">
        <v>3167685167403704.5</v>
      </c>
      <c r="AL46">
        <v>3503965015289928</v>
      </c>
      <c r="AM46" s="1">
        <v>1.0123366333347262E+17</v>
      </c>
      <c r="AN46" s="1">
        <v>1.4265473356499546E+17</v>
      </c>
      <c r="AO46" s="1">
        <v>3.7231742937302936E+16</v>
      </c>
      <c r="AP46" s="1">
        <v>2.7618547176157654E+17</v>
      </c>
      <c r="AQ46" s="1">
        <v>3.6029412946116026E+17</v>
      </c>
      <c r="AR46" s="1">
        <v>1.8817410861287958E+17</v>
      </c>
      <c r="AS46" s="1">
        <v>7.7611570550171776E+17</v>
      </c>
      <c r="AT46" s="1">
        <v>8.5016696194936883E+17</v>
      </c>
      <c r="AU46" s="1">
        <v>5.8805153803994688E+17</v>
      </c>
      <c r="AV46" s="1">
        <v>1.1829132397506816E+18</v>
      </c>
      <c r="AW46" s="1">
        <v>1.2021184788826301E+18</v>
      </c>
      <c r="AX46" s="1">
        <v>1.1263776710327973E+18</v>
      </c>
      <c r="AY46" s="1">
        <v>1.5374931877367913E+18</v>
      </c>
      <c r="AZ46" s="1">
        <v>1.4749185361599112E+18</v>
      </c>
      <c r="BA46" s="1">
        <v>1.6791913197908009E+18</v>
      </c>
      <c r="BB46" s="1">
        <v>1.815721280581591E+18</v>
      </c>
      <c r="BC46" s="1">
        <v>1.7422268420720374E+18</v>
      </c>
      <c r="BD46" s="1">
        <v>1.9271807584094605E+18</v>
      </c>
      <c r="BE46" s="1" t="s">
        <v>27</v>
      </c>
      <c r="BF46" s="1">
        <v>3.2332000000000001</v>
      </c>
      <c r="BG46" s="1">
        <v>0.99319999999999997</v>
      </c>
      <c r="BH46" s="1">
        <v>3.2168000000000001</v>
      </c>
      <c r="BI46" s="1">
        <v>0.98880000000000001</v>
      </c>
      <c r="BJ46" s="1">
        <v>3.0091999999999999</v>
      </c>
      <c r="BK46" s="1">
        <v>0.98280000000000001</v>
      </c>
      <c r="BL46" s="1">
        <f t="shared" ref="BL46:BL56" si="3">AVERAGE(BF46,BH46,BJ46)</f>
        <v>3.1530666666666662</v>
      </c>
      <c r="BM46" s="2" t="s">
        <v>29</v>
      </c>
      <c r="BN46" s="2"/>
      <c r="BO46" s="2"/>
      <c r="BP46" s="2"/>
      <c r="BQ46" s="2"/>
    </row>
    <row r="47" spans="1:69" x14ac:dyDescent="0.25">
      <c r="A47" s="1" t="s">
        <v>30</v>
      </c>
      <c r="B47" s="1" t="s">
        <v>31</v>
      </c>
      <c r="C47" s="1">
        <v>3.1042463995423816E-3</v>
      </c>
      <c r="D47" s="1">
        <v>5.3042591145302277E-3</v>
      </c>
      <c r="E47" s="1">
        <v>5.9372379429479243E-3</v>
      </c>
      <c r="F47" s="1">
        <v>1.4178839945834758E-2</v>
      </c>
      <c r="G47" s="1">
        <v>3.2886984636333945E-2</v>
      </c>
      <c r="H47" s="1">
        <v>1.6131979430907682E-2</v>
      </c>
      <c r="I47" s="1">
        <v>3.2967534164939631E-2</v>
      </c>
      <c r="J47" s="1">
        <v>5.9300675980555058E-2</v>
      </c>
      <c r="K47" s="1">
        <v>3.8294872084661417E-2</v>
      </c>
      <c r="L47" s="1">
        <v>5.1376964899427925E-2</v>
      </c>
      <c r="M47" s="1">
        <v>7.7010535698415636E-2</v>
      </c>
      <c r="N47" s="1">
        <v>6.7727272988071338E-2</v>
      </c>
      <c r="O47" s="1">
        <v>8.6344965160216447E-2</v>
      </c>
      <c r="P47" s="1">
        <v>0.12936166441821442</v>
      </c>
      <c r="Q47" s="1">
        <v>0.11000052333125655</v>
      </c>
      <c r="R47" s="1">
        <v>0.11411059597696487</v>
      </c>
      <c r="S47" s="1">
        <v>0.14191173808911201</v>
      </c>
      <c r="T47" s="1">
        <v>0.1335516743377822</v>
      </c>
      <c r="U47" s="1">
        <v>249250290907256.31</v>
      </c>
      <c r="V47" s="1">
        <v>380264861758345.63</v>
      </c>
      <c r="W47">
        <v>340514732308880</v>
      </c>
      <c r="X47" s="1">
        <v>1094679155818165.6</v>
      </c>
      <c r="Y47" s="1">
        <v>2129520661075301</v>
      </c>
      <c r="Z47">
        <v>943172622649767.5</v>
      </c>
      <c r="AA47" s="1">
        <v>2796204094947415.5</v>
      </c>
      <c r="AB47" s="1">
        <v>3607158290453562</v>
      </c>
      <c r="AC47">
        <v>2283284353404268</v>
      </c>
      <c r="AD47" s="1">
        <v>4419886894633642.5</v>
      </c>
      <c r="AE47" s="1">
        <v>5040841804085424</v>
      </c>
      <c r="AF47">
        <v>4433191716675713</v>
      </c>
      <c r="AG47" s="1">
        <v>6499617252435292</v>
      </c>
      <c r="AH47" s="1">
        <v>6774051679360760</v>
      </c>
      <c r="AI47">
        <v>6249275014158746</v>
      </c>
      <c r="AJ47" s="1">
        <v>8483629740410895</v>
      </c>
      <c r="AK47" s="1">
        <v>7121604056438604</v>
      </c>
      <c r="AL47">
        <v>6933173990190729</v>
      </c>
      <c r="AM47" s="1">
        <v>4.2621799745140832E+16</v>
      </c>
      <c r="AN47" s="1">
        <v>7.605297235166912E+16</v>
      </c>
      <c r="AO47" s="1">
        <v>6.8102946461776E+16</v>
      </c>
      <c r="AP47" s="1">
        <v>2.4958684752654176E+17</v>
      </c>
      <c r="AQ47" s="1">
        <v>5.6219345452387949E+17</v>
      </c>
      <c r="AR47" s="1">
        <v>2.4899757237953862E+17</v>
      </c>
      <c r="AS47" s="1">
        <v>9.0597012676296256E+17</v>
      </c>
      <c r="AT47" s="1">
        <v>1.4320418413100641E+18</v>
      </c>
      <c r="AU47" s="1">
        <v>9.064638883014944E+17</v>
      </c>
      <c r="AV47" s="1">
        <v>1.7988939661158925E+18</v>
      </c>
      <c r="AW47" s="1">
        <v>2.1322760831281344E+18</v>
      </c>
      <c r="AX47" s="1">
        <v>1.8752400961538266E+18</v>
      </c>
      <c r="AY47" s="1">
        <v>3.2368093917127752E+18</v>
      </c>
      <c r="AZ47" s="1">
        <v>3.4073479947184625E+18</v>
      </c>
      <c r="BA47" s="1">
        <v>3.1433853321218493E+18</v>
      </c>
      <c r="BB47" s="1">
        <v>4.8865707304766751E+18</v>
      </c>
      <c r="BC47" s="1">
        <v>3.9168822310412324E+18</v>
      </c>
      <c r="BD47" s="1">
        <v>3.8132456946049009E+18</v>
      </c>
      <c r="BE47" s="1" t="s">
        <v>30</v>
      </c>
      <c r="BF47" s="1">
        <v>1.9951000000000001</v>
      </c>
      <c r="BG47" s="1">
        <v>0.97399999999999998</v>
      </c>
      <c r="BH47" s="1">
        <v>1.5981000000000001</v>
      </c>
      <c r="BI47" s="1">
        <v>0.99139999999999995</v>
      </c>
      <c r="BJ47" s="1">
        <v>1.6307</v>
      </c>
      <c r="BK47" s="1">
        <v>0.98089999999999999</v>
      </c>
      <c r="BL47" s="1">
        <f t="shared" si="3"/>
        <v>1.7413000000000001</v>
      </c>
      <c r="BM47" s="1" t="s">
        <v>14</v>
      </c>
      <c r="BN47" s="1" t="s">
        <v>15</v>
      </c>
      <c r="BO47" s="1" t="s">
        <v>16</v>
      </c>
      <c r="BP47" s="1" t="s">
        <v>18</v>
      </c>
      <c r="BQ47" s="1" t="s">
        <v>19</v>
      </c>
    </row>
    <row r="48" spans="1:69" x14ac:dyDescent="0.25">
      <c r="A48" s="1" t="s">
        <v>32</v>
      </c>
      <c r="B48" s="1" t="s">
        <v>33</v>
      </c>
      <c r="C48" s="1">
        <v>1.521970171337067E-2</v>
      </c>
      <c r="D48" s="1">
        <v>1.1062694706740445E-2</v>
      </c>
      <c r="E48" s="1">
        <v>5.3724204137264413E-3</v>
      </c>
      <c r="F48" s="1">
        <v>1.7359655673937859E-2</v>
      </c>
      <c r="G48" s="1">
        <v>2.7085482149721816E-2</v>
      </c>
      <c r="H48" s="1">
        <v>2.2939393453793557E-2</v>
      </c>
      <c r="I48" s="1">
        <v>2.9922510649898679E-2</v>
      </c>
      <c r="J48" s="1">
        <v>4.3901947408578217E-2</v>
      </c>
      <c r="K48" s="1">
        <v>4.3036787075852213E-2</v>
      </c>
      <c r="L48" s="1">
        <v>2.8203443631900308E-2</v>
      </c>
      <c r="M48" s="1">
        <v>6.2529330755316567E-2</v>
      </c>
      <c r="N48" s="1">
        <v>6.7444044388023358E-2</v>
      </c>
      <c r="O48" s="1">
        <v>6.4505724508754816E-2</v>
      </c>
      <c r="P48" s="1">
        <v>8.5663257396191836E-2</v>
      </c>
      <c r="Q48" s="1">
        <v>0.10078930343041917</v>
      </c>
      <c r="R48" s="1">
        <v>5.7232187745723279E-2</v>
      </c>
      <c r="S48" s="1">
        <v>0.12266596491217806</v>
      </c>
      <c r="T48" s="1">
        <v>0.11683478215948941</v>
      </c>
      <c r="U48" s="1">
        <v>1222040582905575.8</v>
      </c>
      <c r="V48" s="1">
        <v>793089851476082.75</v>
      </c>
      <c r="W48">
        <v>308121102204386.94</v>
      </c>
      <c r="X48" s="1">
        <v>1340254441903253.5</v>
      </c>
      <c r="Y48" s="1">
        <v>1753857779630374</v>
      </c>
      <c r="Z48">
        <v>1341175023094609.8</v>
      </c>
      <c r="AA48" s="1">
        <v>2537934635685772.5</v>
      </c>
      <c r="AB48" s="1">
        <v>2670480073681394.5</v>
      </c>
      <c r="AC48">
        <v>2566015166047347</v>
      </c>
      <c r="AD48" s="1">
        <v>2426301965018624</v>
      </c>
      <c r="AE48" s="1">
        <v>4092952497918656</v>
      </c>
      <c r="AF48">
        <v>4414652557659529.5</v>
      </c>
      <c r="AG48" s="1">
        <v>4855668412396519</v>
      </c>
      <c r="AH48" s="1">
        <v>4485775095998845.5</v>
      </c>
      <c r="AI48">
        <v>5725973445830041</v>
      </c>
      <c r="AJ48" s="1">
        <v>4254965859317847</v>
      </c>
      <c r="AK48" s="1">
        <v>6155787005842802</v>
      </c>
      <c r="AL48">
        <v>6065336708314184</v>
      </c>
      <c r="AM48" s="1">
        <v>2.0896893967685344E+17</v>
      </c>
      <c r="AN48" s="1">
        <v>1.5861797029521654E+17</v>
      </c>
      <c r="AO48" s="1">
        <v>6.1624220440877384E+16</v>
      </c>
      <c r="AP48" s="1">
        <v>3.0557801275394182E+17</v>
      </c>
      <c r="AQ48" s="1">
        <v>4.6301845382241875E+17</v>
      </c>
      <c r="AR48" s="1">
        <v>3.5407020609697696E+17</v>
      </c>
      <c r="AS48" s="1">
        <v>8.2229082196219034E+17</v>
      </c>
      <c r="AT48" s="1">
        <v>1.0601805892515136E+18</v>
      </c>
      <c r="AU48" s="1">
        <v>1.0187080209207968E+18</v>
      </c>
      <c r="AV48" s="1">
        <v>9.8750489976257997E+17</v>
      </c>
      <c r="AW48" s="1">
        <v>1.7313189066195914E+18</v>
      </c>
      <c r="AX48" s="1">
        <v>1.8673980318899809E+18</v>
      </c>
      <c r="AY48" s="1">
        <v>2.4181228693734666E+18</v>
      </c>
      <c r="AZ48" s="1">
        <v>2.2563448732874194E+18</v>
      </c>
      <c r="BA48" s="1">
        <v>2.8801646432525107E+18</v>
      </c>
      <c r="BB48" s="1">
        <v>2.4508603349670799E+18</v>
      </c>
      <c r="BC48" s="1">
        <v>3.3856828532135409E+18</v>
      </c>
      <c r="BD48" s="1">
        <v>3.335935189572801E+18</v>
      </c>
      <c r="BE48" s="1" t="s">
        <v>32</v>
      </c>
      <c r="BF48" s="1">
        <v>0.78259999999999996</v>
      </c>
      <c r="BG48" s="1">
        <v>0.99360000000000004</v>
      </c>
      <c r="BH48" s="1">
        <v>1.0347</v>
      </c>
      <c r="BI48" s="1">
        <v>0.98109999999999997</v>
      </c>
      <c r="BJ48" s="1">
        <v>1.1025</v>
      </c>
      <c r="BK48" s="1">
        <v>0.95099999999999996</v>
      </c>
      <c r="BL48" s="1">
        <f t="shared" si="3"/>
        <v>0.97326666666666661</v>
      </c>
      <c r="BM48" s="1">
        <f>SUM(BF48:BF54)</f>
        <v>126.2942</v>
      </c>
      <c r="BN48" s="1">
        <f>SUM(BH48:BH54)</f>
        <v>120.50319999999999</v>
      </c>
      <c r="BO48" s="1">
        <f>SUM(BH48:BH54)</f>
        <v>120.50319999999999</v>
      </c>
      <c r="BP48" s="1">
        <f>AVERAGE(BM48:BO48)</f>
        <v>122.43353333333333</v>
      </c>
      <c r="BQ48" s="1">
        <f>STDEV(BM48:BO48)</f>
        <v>3.343435408877129</v>
      </c>
    </row>
    <row r="49" spans="1:69" x14ac:dyDescent="0.25">
      <c r="A49" s="1" t="s">
        <v>34</v>
      </c>
      <c r="B49" s="1" t="s">
        <v>35</v>
      </c>
      <c r="C49" s="1">
        <v>7.8981765304159582E-2</v>
      </c>
      <c r="D49" s="1">
        <v>3.5565456560817769E-2</v>
      </c>
      <c r="E49" s="1">
        <v>0.11928758453175445</v>
      </c>
      <c r="F49" s="1">
        <v>0.31123913769570954</v>
      </c>
      <c r="G49" s="1">
        <v>0.64336326613925721</v>
      </c>
      <c r="H49" s="1">
        <v>0.68443833440987811</v>
      </c>
      <c r="I49" s="1">
        <v>1.1268370047075151</v>
      </c>
      <c r="J49" s="1">
        <v>1.7411951719191767</v>
      </c>
      <c r="K49" s="1">
        <v>1.3742284572817105</v>
      </c>
      <c r="L49" s="1">
        <v>1.5952907282580515</v>
      </c>
      <c r="M49" s="1">
        <v>2.2612948583325734</v>
      </c>
      <c r="N49" s="1">
        <v>2.1692660825586452</v>
      </c>
      <c r="O49" s="1">
        <v>2.5002227157973493</v>
      </c>
      <c r="P49" s="1">
        <v>3.7973402902356721</v>
      </c>
      <c r="Q49" s="1">
        <v>3.2353817298743768</v>
      </c>
      <c r="R49" s="1">
        <v>2.7966802862478675</v>
      </c>
      <c r="S49" s="1">
        <v>4.3916981269527939</v>
      </c>
      <c r="T49" s="1">
        <v>3.8124791405108134</v>
      </c>
      <c r="U49" s="1">
        <v>6341709208821988</v>
      </c>
      <c r="V49" s="1">
        <v>2549704516776721.5</v>
      </c>
      <c r="W49">
        <v>6841426990954528</v>
      </c>
      <c r="X49" s="1">
        <v>2.4029257528250804E+16</v>
      </c>
      <c r="Y49" s="1">
        <v>4.165950095366244E+16</v>
      </c>
      <c r="Z49">
        <v>4.001638494967268E+16</v>
      </c>
      <c r="AA49" s="1">
        <v>9.5574823131671216E+16</v>
      </c>
      <c r="AB49" s="1">
        <v>1.0591391237674022E+17</v>
      </c>
      <c r="AC49">
        <v>8.1936670987628336E+16</v>
      </c>
      <c r="AD49" s="1">
        <v>1.3724058236528552E+17</v>
      </c>
      <c r="AE49" s="1">
        <v>1.4801649605302998E+17</v>
      </c>
      <c r="AF49">
        <v>1.4199261249095827E+17</v>
      </c>
      <c r="AG49" s="1">
        <v>1.882042649316455E+17</v>
      </c>
      <c r="AH49" s="1">
        <v>1.9884854980694973E+17</v>
      </c>
      <c r="AI49">
        <v>1.8380630921984432E+17</v>
      </c>
      <c r="AJ49" s="1">
        <v>2.0792109486153901E+17</v>
      </c>
      <c r="AK49" s="1">
        <v>2.2039005100424771E+17</v>
      </c>
      <c r="AL49">
        <v>1.9792025331169069E+17</v>
      </c>
      <c r="AM49" s="1">
        <v>1.08443227470856E+18</v>
      </c>
      <c r="AN49" s="1">
        <v>5.0994090335534432E+17</v>
      </c>
      <c r="AO49" s="1">
        <v>1.3682853981909056E+18</v>
      </c>
      <c r="AP49" s="1">
        <v>5.4786707164411832E+18</v>
      </c>
      <c r="AQ49" s="1">
        <v>1.0998108251766884E+19</v>
      </c>
      <c r="AR49" s="1">
        <v>1.0564325626713588E+19</v>
      </c>
      <c r="AS49" s="1">
        <v>3.0966242694661472E+19</v>
      </c>
      <c r="AT49" s="1">
        <v>4.204782321356587E+19</v>
      </c>
      <c r="AU49" s="1">
        <v>3.252885838208845E+19</v>
      </c>
      <c r="AV49" s="1">
        <v>5.5856917022671208E+19</v>
      </c>
      <c r="AW49" s="1">
        <v>6.2610977830431687E+19</v>
      </c>
      <c r="AX49" s="1">
        <v>6.0062875083675353E+19</v>
      </c>
      <c r="AY49" s="1">
        <v>9.3725723935959466E+19</v>
      </c>
      <c r="AZ49" s="1">
        <v>1.0002082055289571E+20</v>
      </c>
      <c r="BA49" s="1">
        <v>9.2454573537581695E+19</v>
      </c>
      <c r="BB49" s="1">
        <v>1.1976255064024647E+20</v>
      </c>
      <c r="BC49" s="1">
        <v>1.2121452805233625E+20</v>
      </c>
      <c r="BD49" s="1">
        <v>1.0885613932142988E+20</v>
      </c>
      <c r="BE49" s="1" t="s">
        <v>34</v>
      </c>
      <c r="BF49" s="1">
        <v>77.522999999999996</v>
      </c>
      <c r="BG49" s="1">
        <v>0.95569999999999999</v>
      </c>
      <c r="BH49" s="1">
        <v>72.938999999999993</v>
      </c>
      <c r="BI49" s="1">
        <v>0.94220000000000004</v>
      </c>
      <c r="BJ49" s="1">
        <v>68.650999999999996</v>
      </c>
      <c r="BK49" s="1">
        <v>0.93220000000000003</v>
      </c>
      <c r="BL49" s="1">
        <f t="shared" si="3"/>
        <v>73.037666666666667</v>
      </c>
    </row>
    <row r="50" spans="1:69" x14ac:dyDescent="0.25">
      <c r="A50" s="1" t="s">
        <v>36</v>
      </c>
      <c r="B50" s="1" t="s">
        <v>37</v>
      </c>
      <c r="C50" s="1">
        <v>1.0892040638135238E-2</v>
      </c>
      <c r="D50" s="1" t="s">
        <v>24</v>
      </c>
      <c r="E50" s="1" t="s">
        <v>24</v>
      </c>
      <c r="F50" s="1">
        <v>9.8786667347206345E-3</v>
      </c>
      <c r="G50" s="1">
        <v>1.5515435692851291E-2</v>
      </c>
      <c r="H50" s="1" t="s">
        <v>24</v>
      </c>
      <c r="I50" s="1">
        <v>0.20991272277294418</v>
      </c>
      <c r="J50" s="1">
        <v>3.0164961856326247E-2</v>
      </c>
      <c r="K50" s="1" t="s">
        <v>24</v>
      </c>
      <c r="L50" s="1">
        <v>0.27850055661094603</v>
      </c>
      <c r="M50" s="1">
        <v>3.5204904068668975E-2</v>
      </c>
      <c r="N50" s="1" t="s">
        <v>24</v>
      </c>
      <c r="O50" s="1">
        <v>0.42831733503468955</v>
      </c>
      <c r="P50" s="1">
        <v>0.66362024421630028</v>
      </c>
      <c r="Q50" s="1" t="s">
        <v>24</v>
      </c>
      <c r="R50" s="1">
        <v>0.49605966813711461</v>
      </c>
      <c r="S50" s="1">
        <v>6.9314492763830032E-2</v>
      </c>
      <c r="T50" s="1" t="s">
        <v>24</v>
      </c>
      <c r="U50" s="1">
        <v>874558249638005.25</v>
      </c>
      <c r="V50" s="1" t="s">
        <v>24</v>
      </c>
      <c r="W50" s="1" t="s">
        <v>24</v>
      </c>
      <c r="X50" s="1">
        <v>762683731749841.88</v>
      </c>
      <c r="Y50" s="1">
        <v>1004666169272585.8</v>
      </c>
      <c r="Z50" s="1" t="s">
        <v>24</v>
      </c>
      <c r="AA50" s="1">
        <v>1.7804146711812252E+16</v>
      </c>
      <c r="AB50" s="1">
        <v>1834882831300976.3</v>
      </c>
      <c r="AC50" s="1" t="s">
        <v>24</v>
      </c>
      <c r="AD50" s="1">
        <v>2.3959005027301676E+16</v>
      </c>
      <c r="AE50" s="1">
        <v>2304390568494832</v>
      </c>
      <c r="AF50" s="1" t="s">
        <v>24</v>
      </c>
      <c r="AG50" s="1">
        <v>3.2241587394736256E+16</v>
      </c>
      <c r="AH50" s="1">
        <v>3.4750618353657048E+16</v>
      </c>
      <c r="AI50" s="1" t="s">
        <v>24</v>
      </c>
      <c r="AJ50" s="1">
        <v>3.6879892858292648E+16</v>
      </c>
      <c r="AK50" s="1">
        <v>3478432295198204</v>
      </c>
      <c r="AL50" s="1" t="s">
        <v>24</v>
      </c>
      <c r="AM50" s="1">
        <v>1.4954946068809891E+17</v>
      </c>
      <c r="AN50" s="1" t="s">
        <v>24</v>
      </c>
      <c r="AO50" s="1" t="s">
        <v>24</v>
      </c>
      <c r="AP50" s="1">
        <v>1.7389189083896394E+17</v>
      </c>
      <c r="AQ50" s="1">
        <v>2.6523186868796262E+17</v>
      </c>
      <c r="AR50" s="1" t="s">
        <v>24</v>
      </c>
      <c r="AS50" s="1">
        <v>5.7685435346271693E+18</v>
      </c>
      <c r="AT50" s="1">
        <v>7.2844848402648755E+17</v>
      </c>
      <c r="AU50" s="1" t="s">
        <v>24</v>
      </c>
      <c r="AV50" s="1">
        <v>9.7513150461117829E+18</v>
      </c>
      <c r="AW50" s="1">
        <v>9.7475721047331392E+17</v>
      </c>
      <c r="AX50" s="1" t="s">
        <v>24</v>
      </c>
      <c r="AY50" s="1">
        <v>1.6056310522578655E+19</v>
      </c>
      <c r="AZ50" s="1">
        <v>1.7479561031889496E+19</v>
      </c>
      <c r="BA50" s="1" t="s">
        <v>24</v>
      </c>
      <c r="BB50" s="1">
        <v>2.1242818286376567E+19</v>
      </c>
      <c r="BC50" s="1">
        <v>1.9131377623590121E+18</v>
      </c>
      <c r="BD50" s="1" t="s">
        <v>24</v>
      </c>
      <c r="BE50" s="1" t="s">
        <v>36</v>
      </c>
      <c r="BF50" t="s">
        <v>24</v>
      </c>
      <c r="BG50" t="s">
        <v>24</v>
      </c>
      <c r="BH50" t="s">
        <v>24</v>
      </c>
      <c r="BI50" t="s">
        <v>24</v>
      </c>
      <c r="BJ50" t="s">
        <v>24</v>
      </c>
      <c r="BK50" t="s">
        <v>24</v>
      </c>
      <c r="BL50" s="1" t="e">
        <f t="shared" si="3"/>
        <v>#DIV/0!</v>
      </c>
    </row>
    <row r="51" spans="1:69" x14ac:dyDescent="0.25">
      <c r="A51" s="1" t="s">
        <v>38</v>
      </c>
      <c r="B51" s="1" t="s">
        <v>39</v>
      </c>
      <c r="C51" s="1">
        <v>1.8977913956023374E-2</v>
      </c>
      <c r="D51" s="1">
        <v>2.8514057580168253E-2</v>
      </c>
      <c r="E51" s="1">
        <v>3.0473976972928661E-2</v>
      </c>
      <c r="F51" s="1">
        <v>7.0448979075547896E-2</v>
      </c>
      <c r="G51" s="1">
        <v>0.15497794374697757</v>
      </c>
      <c r="H51" s="1">
        <v>0.13513411088488922</v>
      </c>
      <c r="I51" s="1" t="s">
        <v>24</v>
      </c>
      <c r="J51" s="1">
        <v>0.32898119348922</v>
      </c>
      <c r="K51" s="1">
        <v>0.26988319948085981</v>
      </c>
      <c r="L51" s="1">
        <v>1.8215708853946001E-2</v>
      </c>
      <c r="M51" s="1">
        <v>0.41887467558543745</v>
      </c>
      <c r="N51" s="1">
        <v>0.44104142664671425</v>
      </c>
      <c r="O51" s="1" t="s">
        <v>24</v>
      </c>
      <c r="P51" s="1">
        <v>5.8170781392930547E-2</v>
      </c>
      <c r="Q51" s="1">
        <v>0.68424965806421167</v>
      </c>
      <c r="R51" s="1" t="s">
        <v>24</v>
      </c>
      <c r="S51" s="1">
        <v>0.77923552574727373</v>
      </c>
      <c r="T51" s="1">
        <v>0.80924933680720146</v>
      </c>
      <c r="U51" s="1">
        <v>1523799971242303.5</v>
      </c>
      <c r="V51" s="1">
        <v>2044186366044919.5</v>
      </c>
      <c r="W51">
        <v>1747755136485489.5</v>
      </c>
      <c r="X51" s="1">
        <v>5439022461448071</v>
      </c>
      <c r="Y51" s="1">
        <v>1.0035238464992462E+16</v>
      </c>
      <c r="Z51">
        <v>7900753550959252</v>
      </c>
      <c r="AA51" s="1" t="s">
        <v>24</v>
      </c>
      <c r="AB51" s="1">
        <v>2.0011361082748312E+16</v>
      </c>
      <c r="AC51">
        <v>1.6091451755185524E+16</v>
      </c>
      <c r="AD51" s="1">
        <v>1567071410263754.8</v>
      </c>
      <c r="AE51" s="1">
        <v>2.74180793084294E+16</v>
      </c>
      <c r="AF51">
        <v>2.8869037731157756E+16</v>
      </c>
      <c r="AG51" s="1" t="s">
        <v>24</v>
      </c>
      <c r="AH51" s="1">
        <v>3046125613462850.5</v>
      </c>
      <c r="AI51">
        <v>3.8873126800591352E+16</v>
      </c>
      <c r="AJ51" s="1" t="s">
        <v>24</v>
      </c>
      <c r="AK51" s="1">
        <v>3.9104636133750688E+16</v>
      </c>
      <c r="AL51">
        <v>4.2011202640111792E+16</v>
      </c>
      <c r="AM51" s="1">
        <v>2.6056979508243389E+17</v>
      </c>
      <c r="AN51" s="1">
        <v>4.0883727320898387E+17</v>
      </c>
      <c r="AO51" s="1">
        <v>3.4955102729709792E+17</v>
      </c>
      <c r="AP51" s="1">
        <v>1.2400971212101601E+18</v>
      </c>
      <c r="AQ51" s="1">
        <v>2.6493029547580099E+18</v>
      </c>
      <c r="AR51" s="1">
        <v>2.0857989374532426E+18</v>
      </c>
      <c r="AS51" s="1" t="s">
        <v>24</v>
      </c>
      <c r="AT51" s="1">
        <v>7.9445103498510797E+18</v>
      </c>
      <c r="AU51" s="1">
        <v>6.3883063468086528E+18</v>
      </c>
      <c r="AV51" s="1">
        <v>6.3779806397734822E+17</v>
      </c>
      <c r="AW51" s="1">
        <v>1.1597847547465636E+19</v>
      </c>
      <c r="AX51" s="1">
        <v>1.221160296027973E+19</v>
      </c>
      <c r="AY51" s="1" t="s">
        <v>24</v>
      </c>
      <c r="AZ51" s="1">
        <v>1.5322011835718139E+18</v>
      </c>
      <c r="BA51" s="1">
        <v>1.9553182780697448E+19</v>
      </c>
      <c r="BB51" s="1" t="s">
        <v>24</v>
      </c>
      <c r="BC51" s="1">
        <v>2.1507549873562878E+19</v>
      </c>
      <c r="BD51" s="1">
        <v>2.3106161452061487E+19</v>
      </c>
      <c r="BE51" s="1" t="s">
        <v>38</v>
      </c>
      <c r="BF51" s="1">
        <v>44.917000000000002</v>
      </c>
      <c r="BG51" s="1">
        <v>0.96660000000000001</v>
      </c>
      <c r="BH51" s="1">
        <v>39.584000000000003</v>
      </c>
      <c r="BI51" s="1">
        <v>0.97</v>
      </c>
      <c r="BJ51" s="1">
        <v>37.829000000000001</v>
      </c>
      <c r="BK51" s="1">
        <v>0.96809999999999996</v>
      </c>
      <c r="BL51" s="1">
        <f t="shared" si="3"/>
        <v>40.776666666666671</v>
      </c>
      <c r="BM51" s="2" t="s">
        <v>40</v>
      </c>
      <c r="BN51" s="2"/>
      <c r="BO51" s="2"/>
      <c r="BP51" s="2"/>
      <c r="BQ51" s="2"/>
    </row>
    <row r="52" spans="1:69" x14ac:dyDescent="0.25">
      <c r="A52" s="1" t="s">
        <v>41</v>
      </c>
      <c r="B52" s="1" t="s">
        <v>42</v>
      </c>
      <c r="C52" s="1" t="s">
        <v>24</v>
      </c>
      <c r="D52" s="1">
        <v>4.2538981195720006E-3</v>
      </c>
      <c r="E52" s="1">
        <v>1.9759342676126429E-3</v>
      </c>
      <c r="F52" s="1" t="s">
        <v>24</v>
      </c>
      <c r="G52" s="1">
        <v>1.1894387018511334E-2</v>
      </c>
      <c r="H52" s="1" t="s">
        <v>24</v>
      </c>
      <c r="I52" s="1" t="s">
        <v>24</v>
      </c>
      <c r="J52" s="1">
        <v>1.5364040979362439E-2</v>
      </c>
      <c r="K52" s="1" t="s">
        <v>24</v>
      </c>
      <c r="L52" s="1" t="s">
        <v>24</v>
      </c>
      <c r="M52" s="1">
        <v>1.5832397786092082E-2</v>
      </c>
      <c r="N52" s="1" t="s">
        <v>24</v>
      </c>
      <c r="O52" s="1" t="s">
        <v>24</v>
      </c>
      <c r="P52" s="1">
        <v>2.4805901931789935E-2</v>
      </c>
      <c r="Q52" s="1" t="s">
        <v>24</v>
      </c>
      <c r="R52" s="1" t="s">
        <v>24</v>
      </c>
      <c r="S52" s="1">
        <v>2.3438633990395127E-2</v>
      </c>
      <c r="T52" s="1" t="s">
        <v>24</v>
      </c>
      <c r="U52" s="1" t="s">
        <v>24</v>
      </c>
      <c r="V52" s="1">
        <v>304963981857888</v>
      </c>
      <c r="W52">
        <v>113324534852984.16</v>
      </c>
      <c r="X52" s="1" t="s">
        <v>24</v>
      </c>
      <c r="Y52" s="1">
        <v>770193533607261</v>
      </c>
      <c r="Z52" s="1" t="s">
        <v>24</v>
      </c>
      <c r="AA52" s="1" t="s">
        <v>24</v>
      </c>
      <c r="AB52" s="1">
        <v>934568230077986.13</v>
      </c>
      <c r="AC52" s="1" t="s">
        <v>24</v>
      </c>
      <c r="AD52" s="1" t="s">
        <v>24</v>
      </c>
      <c r="AE52" s="1">
        <v>1036333689867897</v>
      </c>
      <c r="AF52" s="1" t="s">
        <v>24</v>
      </c>
      <c r="AG52" s="1" t="s">
        <v>24</v>
      </c>
      <c r="AH52" s="1">
        <v>1298966447245556.5</v>
      </c>
      <c r="AI52" s="1" t="s">
        <v>24</v>
      </c>
      <c r="AJ52" s="1" t="s">
        <v>24</v>
      </c>
      <c r="AK52" s="1">
        <v>1176228782417995.5</v>
      </c>
      <c r="AL52" s="1" t="s">
        <v>24</v>
      </c>
      <c r="AM52" s="1" t="s">
        <v>24</v>
      </c>
      <c r="AN52" s="1">
        <v>6.09927963715776E+16</v>
      </c>
      <c r="AO52" s="1">
        <v>2.2664906970596832E+16</v>
      </c>
      <c r="AP52" s="1" t="s">
        <v>24</v>
      </c>
      <c r="AQ52" s="1">
        <v>2.033310928723169E+17</v>
      </c>
      <c r="AR52" s="1" t="s">
        <v>24</v>
      </c>
      <c r="AS52" s="1" t="s">
        <v>24</v>
      </c>
      <c r="AT52" s="1">
        <v>3.7102358734096051E+17</v>
      </c>
      <c r="AU52" s="1" t="s">
        <v>24</v>
      </c>
      <c r="AV52" s="1" t="s">
        <v>24</v>
      </c>
      <c r="AW52" s="1">
        <v>4.3836915081412045E+17</v>
      </c>
      <c r="AX52" s="1" t="s">
        <v>24</v>
      </c>
      <c r="AY52" s="1" t="s">
        <v>24</v>
      </c>
      <c r="AZ52" s="1">
        <v>6.5338012296451494E+17</v>
      </c>
      <c r="BA52" s="1" t="s">
        <v>24</v>
      </c>
      <c r="BB52" s="1" t="s">
        <v>24</v>
      </c>
      <c r="BC52" s="1">
        <v>6.4692583032989747E+17</v>
      </c>
      <c r="BD52" s="1" t="s">
        <v>24</v>
      </c>
      <c r="BE52" s="1" t="s">
        <v>41</v>
      </c>
      <c r="BF52" s="1">
        <v>2.5026000000000002</v>
      </c>
      <c r="BG52" s="1">
        <v>0.96709999999999996</v>
      </c>
      <c r="BH52" s="1">
        <v>0.33979999999999999</v>
      </c>
      <c r="BI52" s="1">
        <v>0.9052</v>
      </c>
      <c r="BJ52" s="1">
        <v>0.50249999999999995</v>
      </c>
      <c r="BK52" s="1">
        <v>0.95830000000000004</v>
      </c>
      <c r="BL52" s="1">
        <f t="shared" si="3"/>
        <v>1.1149666666666667</v>
      </c>
      <c r="BM52" s="1" t="s">
        <v>14</v>
      </c>
      <c r="BN52" s="1" t="s">
        <v>15</v>
      </c>
      <c r="BO52" s="1" t="s">
        <v>16</v>
      </c>
      <c r="BP52" s="1" t="s">
        <v>18</v>
      </c>
      <c r="BQ52" s="1" t="s">
        <v>19</v>
      </c>
    </row>
    <row r="53" spans="1:69" x14ac:dyDescent="0.25">
      <c r="A53" s="1" t="s">
        <v>43</v>
      </c>
      <c r="B53" s="1" t="s">
        <v>44</v>
      </c>
      <c r="C53" s="1">
        <v>8.5438332222471589E-3</v>
      </c>
      <c r="D53" s="1">
        <v>2.0110386722894388E-2</v>
      </c>
      <c r="E53" s="1">
        <v>1.7239808209290903E-2</v>
      </c>
      <c r="F53" s="1">
        <v>2.6237944515106717E-2</v>
      </c>
      <c r="G53" s="1">
        <v>7.1034770221819477E-2</v>
      </c>
      <c r="H53" s="1">
        <v>6.1054647108719655E-2</v>
      </c>
      <c r="I53" s="1">
        <v>6.3423519656612762E-2</v>
      </c>
      <c r="J53" s="1">
        <v>0.14134283120742916</v>
      </c>
      <c r="K53" s="1">
        <v>0.13768153934900731</v>
      </c>
      <c r="L53" s="1">
        <v>0.1048511395961101</v>
      </c>
      <c r="M53" s="1">
        <v>0.20025194950704575</v>
      </c>
      <c r="N53" s="1">
        <v>0.24188817918242383</v>
      </c>
      <c r="O53" s="1">
        <v>0.1769581468089256</v>
      </c>
      <c r="P53" s="1">
        <v>0.31636688851710565</v>
      </c>
      <c r="Q53" s="1">
        <v>0.39325842601905109</v>
      </c>
      <c r="R53" s="1">
        <v>0.22944879960720005</v>
      </c>
      <c r="S53" s="1">
        <v>0.41652892455390383</v>
      </c>
      <c r="T53" s="1">
        <v>0.48158095499771986</v>
      </c>
      <c r="U53" s="1">
        <v>686012848858298.5</v>
      </c>
      <c r="V53" s="1">
        <v>1441723200538928.8</v>
      </c>
      <c r="W53">
        <v>988744047965236.38</v>
      </c>
      <c r="X53" s="1">
        <v>2025703870127854.8</v>
      </c>
      <c r="Y53" s="1">
        <v>4599692325546204</v>
      </c>
      <c r="Z53">
        <v>3569622183385532.5</v>
      </c>
      <c r="AA53" s="1">
        <v>5379386413691859</v>
      </c>
      <c r="AB53" s="1">
        <v>8597641712435741</v>
      </c>
      <c r="AC53">
        <v>8209091385739822</v>
      </c>
      <c r="AD53" s="1">
        <v>9020193752111072</v>
      </c>
      <c r="AE53" s="1">
        <v>1.310779608621119E+16</v>
      </c>
      <c r="AF53">
        <v>1.5833158859093004E+16</v>
      </c>
      <c r="AG53" s="1">
        <v>1.3320524501041876E+16</v>
      </c>
      <c r="AH53" s="1">
        <v>1.6566620892608784E+16</v>
      </c>
      <c r="AI53">
        <v>2.2341530580063448E+16</v>
      </c>
      <c r="AJ53" s="1">
        <v>1.7058526805364924E+16</v>
      </c>
      <c r="AK53" s="1">
        <v>2.0902809863863408E+16</v>
      </c>
      <c r="AL53">
        <v>2.500069406031266E+16</v>
      </c>
      <c r="AM53" s="1">
        <v>1.1730819715476904E+17</v>
      </c>
      <c r="AN53" s="1">
        <v>2.8834464010778573E+17</v>
      </c>
      <c r="AO53" s="1">
        <v>1.9774880959304726E+17</v>
      </c>
      <c r="AP53" s="1">
        <v>4.6186048238915091E+17</v>
      </c>
      <c r="AQ53" s="1">
        <v>1.2143187739441979E+18</v>
      </c>
      <c r="AR53" s="1">
        <v>9.4238025641378061E+17</v>
      </c>
      <c r="AS53" s="1">
        <v>1.7429211980361623E+18</v>
      </c>
      <c r="AT53" s="1">
        <v>3.4132637598369889E+18</v>
      </c>
      <c r="AU53" s="1">
        <v>3.2590092801387095E+18</v>
      </c>
      <c r="AV53" s="1">
        <v>3.6712188571092065E+18</v>
      </c>
      <c r="AW53" s="1">
        <v>5.5445977444673331E+18</v>
      </c>
      <c r="AX53" s="1">
        <v>6.6974261973963407E+18</v>
      </c>
      <c r="AY53" s="1">
        <v>6.6336212015188541E+18</v>
      </c>
      <c r="AZ53" s="1">
        <v>8.3330103089822188E+18</v>
      </c>
      <c r="BA53" s="1">
        <v>1.1237789881771915E+19</v>
      </c>
      <c r="BB53" s="1">
        <v>9.8257114398901965E+18</v>
      </c>
      <c r="BC53" s="1">
        <v>1.1496545425124874E+19</v>
      </c>
      <c r="BD53" s="1">
        <v>1.3750381733171964E+19</v>
      </c>
      <c r="BE53" s="1" t="s">
        <v>43</v>
      </c>
      <c r="BF53" s="1">
        <v>0.56899999999999995</v>
      </c>
      <c r="BG53" s="1">
        <v>0.99370000000000003</v>
      </c>
      <c r="BH53" s="1">
        <v>6.6056999999999997</v>
      </c>
      <c r="BI53" s="1">
        <v>0.96209999999999996</v>
      </c>
      <c r="BJ53" s="1">
        <v>6.4946999999999999</v>
      </c>
      <c r="BK53" s="1">
        <v>0.95860000000000001</v>
      </c>
      <c r="BL53" s="1">
        <f t="shared" si="3"/>
        <v>4.5564666666666662</v>
      </c>
      <c r="BM53" s="1">
        <v>386.51589999999999</v>
      </c>
      <c r="BN53" s="1">
        <v>390.06180000000001</v>
      </c>
      <c r="BO53" s="1">
        <v>374.98560000000003</v>
      </c>
      <c r="BP53" s="1">
        <f>AVERAGE(BM53:BO53)</f>
        <v>383.85443333333336</v>
      </c>
      <c r="BQ53" s="1">
        <f>STDEV(BM53:BO53)</f>
        <v>7.8826077679491977</v>
      </c>
    </row>
    <row r="54" spans="1:69" x14ac:dyDescent="0.25">
      <c r="A54" s="1" t="s">
        <v>45</v>
      </c>
      <c r="B54" s="1" t="s">
        <v>46</v>
      </c>
      <c r="C54" s="1" t="s">
        <v>24</v>
      </c>
      <c r="D54" s="1" t="s">
        <v>24</v>
      </c>
      <c r="E54" s="1" t="s">
        <v>24</v>
      </c>
      <c r="F54" s="1">
        <v>5.3780576106706541E-3</v>
      </c>
      <c r="G54" s="1" t="s">
        <v>24</v>
      </c>
      <c r="H54" s="1" t="s">
        <v>24</v>
      </c>
      <c r="I54" s="1">
        <v>1.4366748452036083E-2</v>
      </c>
      <c r="J54" s="1" t="s">
        <v>24</v>
      </c>
      <c r="K54" s="1" t="s">
        <v>24</v>
      </c>
      <c r="L54" s="1">
        <v>1.9399603136363585E-2</v>
      </c>
      <c r="M54" s="1" t="s">
        <v>24</v>
      </c>
      <c r="N54" s="1" t="s">
        <v>24</v>
      </c>
      <c r="O54" s="1">
        <v>2.8066027876186634E-2</v>
      </c>
      <c r="P54" s="1" t="s">
        <v>24</v>
      </c>
      <c r="Q54" s="1" t="s">
        <v>24</v>
      </c>
      <c r="R54" s="1">
        <v>2.9164328061463803E-2</v>
      </c>
      <c r="S54" s="1" t="s">
        <v>24</v>
      </c>
      <c r="T54" s="1" t="s">
        <v>24</v>
      </c>
      <c r="U54" s="1" t="s">
        <v>24</v>
      </c>
      <c r="V54" s="1" t="s">
        <v>24</v>
      </c>
      <c r="W54" s="1" t="s">
        <v>24</v>
      </c>
      <c r="X54" s="1">
        <v>415213627326393.38</v>
      </c>
      <c r="Y54" s="1" t="s">
        <v>24</v>
      </c>
      <c r="Z54" s="1" t="s">
        <v>24</v>
      </c>
      <c r="AA54" s="1">
        <v>1218543087016356.3</v>
      </c>
      <c r="AB54" s="1" t="s">
        <v>24</v>
      </c>
      <c r="AC54" s="1" t="s">
        <v>24</v>
      </c>
      <c r="AD54" s="1">
        <v>1668920144102592.8</v>
      </c>
      <c r="AE54" s="1" t="s">
        <v>24</v>
      </c>
      <c r="AF54" s="1" t="s">
        <v>24</v>
      </c>
      <c r="AG54" s="1">
        <v>2112670248379949</v>
      </c>
      <c r="AH54" s="1" t="s">
        <v>24</v>
      </c>
      <c r="AI54" s="1" t="s">
        <v>24</v>
      </c>
      <c r="AJ54" s="1">
        <v>2168241772668333.5</v>
      </c>
      <c r="AK54" s="1" t="s">
        <v>24</v>
      </c>
      <c r="AL54" s="1" t="s">
        <v>24</v>
      </c>
      <c r="AM54" s="1" t="s">
        <v>24</v>
      </c>
      <c r="AN54" s="1" t="s">
        <v>24</v>
      </c>
      <c r="AO54" s="1" t="s">
        <v>24</v>
      </c>
      <c r="AP54" s="1">
        <v>9.4668707030417696E+16</v>
      </c>
      <c r="AQ54" s="1" t="s">
        <v>24</v>
      </c>
      <c r="AR54" s="1" t="s">
        <v>24</v>
      </c>
      <c r="AS54" s="1">
        <v>3.9480796019329946E+17</v>
      </c>
      <c r="AT54" s="1" t="s">
        <v>24</v>
      </c>
      <c r="AU54" s="1" t="s">
        <v>24</v>
      </c>
      <c r="AV54" s="1">
        <v>6.7925049864975526E+17</v>
      </c>
      <c r="AW54" s="1" t="s">
        <v>24</v>
      </c>
      <c r="AX54" s="1" t="s">
        <v>24</v>
      </c>
      <c r="AY54" s="1">
        <v>1.0521097836932146E+18</v>
      </c>
      <c r="AZ54" s="1" t="s">
        <v>24</v>
      </c>
      <c r="BA54" s="1" t="s">
        <v>24</v>
      </c>
      <c r="BB54" s="1">
        <v>1.24890726105696E+18</v>
      </c>
      <c r="BC54" s="1" t="s">
        <v>24</v>
      </c>
      <c r="BD54" s="1" t="s">
        <v>24</v>
      </c>
      <c r="BE54" s="1" t="s">
        <v>45</v>
      </c>
      <c r="BF54" t="s">
        <v>24</v>
      </c>
      <c r="BG54" t="s">
        <v>24</v>
      </c>
      <c r="BH54" t="s">
        <v>24</v>
      </c>
      <c r="BI54" t="s">
        <v>24</v>
      </c>
      <c r="BJ54" t="s">
        <v>24</v>
      </c>
      <c r="BK54" t="s">
        <v>24</v>
      </c>
      <c r="BL54" s="1" t="e">
        <f t="shared" si="3"/>
        <v>#DIV/0!</v>
      </c>
    </row>
    <row r="55" spans="1:69" x14ac:dyDescent="0.25">
      <c r="A55" s="1" t="s">
        <v>47</v>
      </c>
      <c r="B55" s="1" t="s">
        <v>48</v>
      </c>
      <c r="C55" s="1">
        <v>9.7419640696687505E-3</v>
      </c>
      <c r="D55" s="1">
        <v>5.0544988000613047E-3</v>
      </c>
      <c r="E55" s="1">
        <v>2.5755116040552788E-3</v>
      </c>
      <c r="F55" s="1">
        <v>8.690845748864107E-3</v>
      </c>
      <c r="G55" s="1">
        <v>1.5130866799753678E-2</v>
      </c>
      <c r="H55" s="1">
        <v>9.2157599109471567E-3</v>
      </c>
      <c r="I55" s="1" t="s">
        <v>24</v>
      </c>
      <c r="J55" s="1">
        <v>2.8479678331338219E-2</v>
      </c>
      <c r="K55" s="1">
        <v>1.7502141812834576E-2</v>
      </c>
      <c r="L55" s="1" t="s">
        <v>24</v>
      </c>
      <c r="M55" s="1">
        <v>3.2465745755931578E-2</v>
      </c>
      <c r="N55" s="1">
        <v>2.7547430711545778E-2</v>
      </c>
      <c r="O55" s="1" t="s">
        <v>24</v>
      </c>
      <c r="P55" s="1">
        <v>4.8885779989866977E-2</v>
      </c>
      <c r="Q55" s="1">
        <v>3.8764146510184429E-2</v>
      </c>
      <c r="R55" s="1" t="s">
        <v>24</v>
      </c>
      <c r="S55" s="1">
        <v>5.0261926254619539E-2</v>
      </c>
      <c r="T55" s="1">
        <v>4.2825243331768258E-2</v>
      </c>
      <c r="U55" s="1">
        <v>782214768367269.5</v>
      </c>
      <c r="V55" s="1">
        <v>362359425880585.38</v>
      </c>
      <c r="W55">
        <v>147711722663056.09</v>
      </c>
      <c r="X55" s="1">
        <v>670977860252046.75</v>
      </c>
      <c r="Y55" s="1">
        <v>979764299657168.5</v>
      </c>
      <c r="Z55">
        <v>538808797900230.88</v>
      </c>
      <c r="AA55" s="1" t="s">
        <v>24</v>
      </c>
      <c r="AB55" s="1">
        <v>1732369928397159</v>
      </c>
      <c r="AC55">
        <v>1043543544523661.5</v>
      </c>
      <c r="AD55" s="1" t="s">
        <v>24</v>
      </c>
      <c r="AE55" s="1">
        <v>2125094792850217</v>
      </c>
      <c r="AF55">
        <v>1803158997227485.5</v>
      </c>
      <c r="AG55" s="1" t="s">
        <v>24</v>
      </c>
      <c r="AH55" s="1">
        <v>2559914496512860.5</v>
      </c>
      <c r="AI55">
        <v>2202242361172930.5</v>
      </c>
      <c r="AJ55" s="1" t="s">
        <v>24</v>
      </c>
      <c r="AK55" s="1">
        <v>2522310999210990.5</v>
      </c>
      <c r="AL55">
        <v>2223220821930245.3</v>
      </c>
      <c r="AM55" s="1">
        <v>1.3375872539080309E+17</v>
      </c>
      <c r="AN55" s="1">
        <v>7.2471885176117072E+16</v>
      </c>
      <c r="AO55" s="1">
        <v>2.954234453261122E+16</v>
      </c>
      <c r="AP55" s="1">
        <v>1.5298295213746666E+17</v>
      </c>
      <c r="AQ55" s="1">
        <v>2.5865777510949248E+17</v>
      </c>
      <c r="AR55" s="1">
        <v>1.4224552264566094E+17</v>
      </c>
      <c r="AS55" s="1" t="s">
        <v>24</v>
      </c>
      <c r="AT55" s="1">
        <v>6.8775086157367206E+17</v>
      </c>
      <c r="AU55" s="1">
        <v>4.1428678717589363E+17</v>
      </c>
      <c r="AV55" s="1" t="s">
        <v>24</v>
      </c>
      <c r="AW55" s="1">
        <v>8.9891509737564173E+17</v>
      </c>
      <c r="AX55" s="1">
        <v>7.6273625582722637E+17</v>
      </c>
      <c r="AY55" s="1" t="s">
        <v>24</v>
      </c>
      <c r="AZ55" s="1">
        <v>1.2876369917459689E+18</v>
      </c>
      <c r="BA55" s="1">
        <v>1.107727907669984E+18</v>
      </c>
      <c r="BB55" s="1" t="s">
        <v>24</v>
      </c>
      <c r="BC55" s="1">
        <v>1.3872710495660447E+18</v>
      </c>
      <c r="BD55" s="1">
        <v>1.2227714520616348E+18</v>
      </c>
      <c r="BE55" s="1" t="s">
        <v>47</v>
      </c>
      <c r="BF55" s="1">
        <v>8.1865000000000006</v>
      </c>
      <c r="BG55" s="1">
        <v>0.67030000000000001</v>
      </c>
      <c r="BH55" s="1">
        <v>2.1463000000000001</v>
      </c>
      <c r="BI55" s="1">
        <v>0.95409999999999995</v>
      </c>
      <c r="BJ55" s="1">
        <v>2.1002000000000001</v>
      </c>
      <c r="BK55" s="1">
        <v>0.96020000000000005</v>
      </c>
      <c r="BL55" s="1">
        <f t="shared" si="3"/>
        <v>4.144333333333333</v>
      </c>
    </row>
    <row r="56" spans="1:69" x14ac:dyDescent="0.25">
      <c r="W56"/>
      <c r="Z56"/>
      <c r="BE56" s="1" t="s">
        <v>49</v>
      </c>
      <c r="BF56" s="1">
        <f>SUM(BF43:BF55)</f>
        <v>149.38909999999998</v>
      </c>
      <c r="BH56" s="1">
        <f>SUM(BH43:BH55)</f>
        <v>137.9513</v>
      </c>
      <c r="BJ56" s="1">
        <f>SUM(BJ43:BJ55)</f>
        <v>130.7747</v>
      </c>
      <c r="BL56" s="1">
        <f t="shared" si="3"/>
        <v>139.3717</v>
      </c>
    </row>
    <row r="58" spans="1:69" x14ac:dyDescent="0.25">
      <c r="C58" s="6" t="s">
        <v>0</v>
      </c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 t="s">
        <v>0</v>
      </c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 t="s">
        <v>0</v>
      </c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F58" s="6" t="s">
        <v>50</v>
      </c>
      <c r="BG58" s="6"/>
      <c r="BH58" s="6"/>
      <c r="BI58" s="6"/>
      <c r="BJ58" s="6"/>
      <c r="BK58" s="6"/>
    </row>
    <row r="59" spans="1:69" x14ac:dyDescent="0.25">
      <c r="C59" s="4" t="s">
        <v>51</v>
      </c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 t="s">
        <v>52</v>
      </c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 t="s">
        <v>53</v>
      </c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F59" s="2" t="s">
        <v>4</v>
      </c>
      <c r="BG59" s="2"/>
      <c r="BH59" s="2"/>
      <c r="BI59" s="2"/>
      <c r="BJ59" s="2"/>
      <c r="BK59" s="2"/>
    </row>
    <row r="60" spans="1:69" x14ac:dyDescent="0.25">
      <c r="C60" s="3" t="s">
        <v>5</v>
      </c>
      <c r="D60" s="3"/>
      <c r="E60" s="3"/>
      <c r="F60" s="3" t="s">
        <v>6</v>
      </c>
      <c r="G60" s="3"/>
      <c r="H60" s="3"/>
      <c r="I60" s="3" t="s">
        <v>7</v>
      </c>
      <c r="J60" s="3"/>
      <c r="K60" s="3"/>
      <c r="L60" s="3" t="s">
        <v>8</v>
      </c>
      <c r="M60" s="3"/>
      <c r="N60" s="3"/>
      <c r="O60" s="3" t="s">
        <v>9</v>
      </c>
      <c r="P60" s="3"/>
      <c r="Q60" s="3"/>
      <c r="R60" s="3" t="s">
        <v>10</v>
      </c>
      <c r="S60" s="3"/>
      <c r="T60" s="3"/>
      <c r="U60" s="3" t="s">
        <v>5</v>
      </c>
      <c r="V60" s="3"/>
      <c r="W60" s="3"/>
      <c r="X60" s="3" t="s">
        <v>6</v>
      </c>
      <c r="Y60" s="3"/>
      <c r="Z60" s="3"/>
      <c r="AA60" s="3" t="s">
        <v>7</v>
      </c>
      <c r="AB60" s="3"/>
      <c r="AC60" s="3"/>
      <c r="AD60" s="3" t="s">
        <v>8</v>
      </c>
      <c r="AE60" s="3"/>
      <c r="AF60" s="3"/>
      <c r="AG60" s="3" t="s">
        <v>9</v>
      </c>
      <c r="AH60" s="3"/>
      <c r="AI60" s="3"/>
      <c r="AJ60" s="3" t="s">
        <v>10</v>
      </c>
      <c r="AK60" s="3"/>
      <c r="AL60" s="3"/>
      <c r="AM60" s="3" t="s">
        <v>5</v>
      </c>
      <c r="AN60" s="3"/>
      <c r="AO60" s="3"/>
      <c r="AP60" s="3" t="s">
        <v>6</v>
      </c>
      <c r="AQ60" s="3"/>
      <c r="AR60" s="3"/>
      <c r="AS60" s="3" t="s">
        <v>7</v>
      </c>
      <c r="AT60" s="3"/>
      <c r="AU60" s="3"/>
      <c r="AV60" s="3" t="s">
        <v>8</v>
      </c>
      <c r="AW60" s="3"/>
      <c r="AX60" s="3"/>
      <c r="AY60" s="3" t="s">
        <v>9</v>
      </c>
      <c r="AZ60" s="3"/>
      <c r="BA60" s="3"/>
      <c r="BB60" s="3" t="s">
        <v>10</v>
      </c>
      <c r="BC60" s="3"/>
      <c r="BD60" s="3"/>
      <c r="BF60" s="2"/>
      <c r="BG60" s="2"/>
      <c r="BH60" s="2"/>
      <c r="BI60" s="2"/>
      <c r="BJ60" s="2"/>
      <c r="BK60" s="2"/>
      <c r="BM60" s="2" t="s">
        <v>11</v>
      </c>
      <c r="BN60" s="2"/>
      <c r="BO60" s="2"/>
      <c r="BP60" s="2"/>
      <c r="BQ60" s="2"/>
    </row>
    <row r="61" spans="1:69" x14ac:dyDescent="0.25">
      <c r="A61" s="1" t="s">
        <v>12</v>
      </c>
      <c r="B61" s="1" t="s">
        <v>13</v>
      </c>
      <c r="C61" s="1" t="s">
        <v>14</v>
      </c>
      <c r="D61" s="1" t="s">
        <v>15</v>
      </c>
      <c r="E61" s="1" t="s">
        <v>16</v>
      </c>
      <c r="F61" s="1" t="s">
        <v>14</v>
      </c>
      <c r="G61" s="1" t="s">
        <v>15</v>
      </c>
      <c r="H61" s="1" t="s">
        <v>16</v>
      </c>
      <c r="I61" s="1" t="s">
        <v>14</v>
      </c>
      <c r="J61" s="1" t="s">
        <v>15</v>
      </c>
      <c r="K61" s="1" t="s">
        <v>16</v>
      </c>
      <c r="L61" s="1" t="s">
        <v>14</v>
      </c>
      <c r="M61" s="1" t="s">
        <v>15</v>
      </c>
      <c r="N61" s="1" t="s">
        <v>16</v>
      </c>
      <c r="O61" s="1" t="s">
        <v>14</v>
      </c>
      <c r="P61" s="1" t="s">
        <v>15</v>
      </c>
      <c r="Q61" s="1" t="s">
        <v>16</v>
      </c>
      <c r="R61" s="1" t="s">
        <v>14</v>
      </c>
      <c r="S61" s="1" t="s">
        <v>15</v>
      </c>
      <c r="T61" s="1" t="s">
        <v>16</v>
      </c>
      <c r="U61" s="1" t="s">
        <v>14</v>
      </c>
      <c r="V61" s="1" t="s">
        <v>15</v>
      </c>
      <c r="W61" s="1" t="s">
        <v>16</v>
      </c>
      <c r="X61" s="1" t="s">
        <v>14</v>
      </c>
      <c r="Y61" s="1" t="s">
        <v>15</v>
      </c>
      <c r="Z61" s="1" t="s">
        <v>16</v>
      </c>
      <c r="AA61" s="1" t="s">
        <v>14</v>
      </c>
      <c r="AB61" s="1" t="s">
        <v>15</v>
      </c>
      <c r="AC61" s="1" t="s">
        <v>16</v>
      </c>
      <c r="AD61" s="1" t="s">
        <v>14</v>
      </c>
      <c r="AE61" s="1" t="s">
        <v>15</v>
      </c>
      <c r="AF61" s="1" t="s">
        <v>16</v>
      </c>
      <c r="AG61" s="1" t="s">
        <v>14</v>
      </c>
      <c r="AH61" s="1" t="s">
        <v>15</v>
      </c>
      <c r="AI61" s="1" t="s">
        <v>16</v>
      </c>
      <c r="AJ61" s="1" t="s">
        <v>14</v>
      </c>
      <c r="AK61" s="1" t="s">
        <v>15</v>
      </c>
      <c r="AL61" s="1" t="s">
        <v>16</v>
      </c>
      <c r="AM61" s="1" t="s">
        <v>14</v>
      </c>
      <c r="AN61" s="1" t="s">
        <v>15</v>
      </c>
      <c r="AO61" s="1" t="s">
        <v>16</v>
      </c>
      <c r="AP61" s="1" t="s">
        <v>14</v>
      </c>
      <c r="AQ61" s="1" t="s">
        <v>15</v>
      </c>
      <c r="AR61" s="1" t="s">
        <v>16</v>
      </c>
      <c r="AS61" s="1" t="s">
        <v>14</v>
      </c>
      <c r="AT61" s="1" t="s">
        <v>15</v>
      </c>
      <c r="AU61" s="1" t="s">
        <v>16</v>
      </c>
      <c r="AV61" s="1" t="s">
        <v>14</v>
      </c>
      <c r="AW61" s="1" t="s">
        <v>15</v>
      </c>
      <c r="AX61" s="1" t="s">
        <v>16</v>
      </c>
      <c r="AY61" s="1" t="s">
        <v>14</v>
      </c>
      <c r="AZ61" s="1" t="s">
        <v>15</v>
      </c>
      <c r="BA61" s="1" t="s">
        <v>16</v>
      </c>
      <c r="BB61" s="1" t="s">
        <v>14</v>
      </c>
      <c r="BC61" s="1" t="s">
        <v>15</v>
      </c>
      <c r="BD61" s="1" t="s">
        <v>16</v>
      </c>
      <c r="BE61" s="1" t="s">
        <v>12</v>
      </c>
      <c r="BF61" s="1" t="s">
        <v>14</v>
      </c>
      <c r="BG61" s="1" t="s">
        <v>17</v>
      </c>
      <c r="BH61" s="1" t="s">
        <v>15</v>
      </c>
      <c r="BI61" s="1" t="s">
        <v>17</v>
      </c>
      <c r="BJ61" s="1" t="s">
        <v>16</v>
      </c>
      <c r="BK61" s="1" t="s">
        <v>17</v>
      </c>
      <c r="BL61" s="1" t="s">
        <v>18</v>
      </c>
      <c r="BM61" s="1" t="s">
        <v>14</v>
      </c>
      <c r="BN61" s="1" t="s">
        <v>15</v>
      </c>
      <c r="BO61" s="1" t="s">
        <v>16</v>
      </c>
      <c r="BP61" s="1" t="s">
        <v>18</v>
      </c>
      <c r="BQ61" s="1" t="s">
        <v>19</v>
      </c>
    </row>
    <row r="62" spans="1:69" x14ac:dyDescent="0.25">
      <c r="A62" s="1" t="s">
        <v>20</v>
      </c>
      <c r="B62" s="1" t="s">
        <v>21</v>
      </c>
      <c r="C62" s="1">
        <v>0.46223961036477507</v>
      </c>
      <c r="D62" s="1">
        <v>0.63749284698051634</v>
      </c>
      <c r="E62" s="1">
        <v>0.63142244087567856</v>
      </c>
      <c r="F62" s="1">
        <v>0.5479740405087048</v>
      </c>
      <c r="G62" s="1">
        <v>0.75306629444223105</v>
      </c>
      <c r="H62" s="1">
        <v>0.82965208841887383</v>
      </c>
      <c r="I62" s="1">
        <v>0.68844233135818866</v>
      </c>
      <c r="J62" s="1">
        <v>0.94996653798552511</v>
      </c>
      <c r="K62" s="1">
        <v>0.83597404077825188</v>
      </c>
      <c r="L62" s="1">
        <v>0.70742868151124028</v>
      </c>
      <c r="M62" s="1">
        <v>0.93828746053983325</v>
      </c>
      <c r="N62" s="1">
        <v>0.50117540620048961</v>
      </c>
      <c r="O62" s="1">
        <v>0.93425142732629241</v>
      </c>
      <c r="P62" s="1">
        <v>1.1997222567334742</v>
      </c>
      <c r="Q62" s="1">
        <v>1.0734739230121861</v>
      </c>
      <c r="R62" s="1">
        <v>0.94616792520944815</v>
      </c>
      <c r="S62" s="1">
        <v>1.3267110591666618</v>
      </c>
      <c r="T62" s="1">
        <v>1.3196612937302665</v>
      </c>
      <c r="U62" s="1">
        <v>3.7114759114889008E+16</v>
      </c>
      <c r="V62" s="1">
        <v>4.5702165768055592E+16</v>
      </c>
      <c r="W62" s="1">
        <v>4.0451339776099328E+16</v>
      </c>
      <c r="X62" s="1">
        <v>4.2306406050556672E+16</v>
      </c>
      <c r="Y62" s="1">
        <v>4.876306693689372E+16</v>
      </c>
      <c r="Z62" s="1">
        <v>5.3722202972671592E+16</v>
      </c>
      <c r="AA62" s="1">
        <v>5.839154534421144E+16</v>
      </c>
      <c r="AB62" s="1">
        <v>5.7784833249988208E+16</v>
      </c>
      <c r="AC62" s="1">
        <v>5.0850865389561952E+16</v>
      </c>
      <c r="AD62" s="1">
        <v>6.085907885800984E+16</v>
      </c>
      <c r="AE62" s="1">
        <v>6.1417033558379088E+16</v>
      </c>
      <c r="AF62" s="1">
        <v>3.2805198871079876E+16</v>
      </c>
      <c r="AG62" s="1">
        <v>7.0325776191986656E+16</v>
      </c>
      <c r="AH62" s="1">
        <v>6.2823716783034624E+16</v>
      </c>
      <c r="AI62" s="1">
        <v>6.5963877187544752E+16</v>
      </c>
      <c r="AJ62" s="1">
        <v>7.034349685939872E+16</v>
      </c>
      <c r="AK62" s="1">
        <v>6.6578783319180312E+16</v>
      </c>
      <c r="AL62" s="1">
        <v>7.4271030942464176E+16</v>
      </c>
      <c r="AM62" s="1">
        <v>6.3466238086460201E+18</v>
      </c>
      <c r="AN62" s="1">
        <v>9.1404331536111186E+18</v>
      </c>
      <c r="AO62" s="1">
        <v>8.0902679552198656E+18</v>
      </c>
      <c r="AP62" s="1">
        <v>9.6458605795269222E+18</v>
      </c>
      <c r="AQ62" s="1">
        <v>1.2873449671339942E+19</v>
      </c>
      <c r="AR62" s="1">
        <v>1.4182661584785299E+19</v>
      </c>
      <c r="AS62" s="1">
        <v>1.8918860691524506E+19</v>
      </c>
      <c r="AT62" s="1">
        <v>2.2940578800245318E+19</v>
      </c>
      <c r="AU62" s="1">
        <v>2.0187793559656096E+19</v>
      </c>
      <c r="AV62" s="1">
        <v>2.4769645095210004E+19</v>
      </c>
      <c r="AW62" s="1">
        <v>2.5979405195194356E+19</v>
      </c>
      <c r="AX62" s="1">
        <v>1.3876599122466787E+19</v>
      </c>
      <c r="AY62" s="1">
        <v>3.5022236543609356E+19</v>
      </c>
      <c r="AZ62" s="1">
        <v>3.1600329541866414E+19</v>
      </c>
      <c r="BA62" s="1">
        <v>3.3179830225335009E+19</v>
      </c>
      <c r="BB62" s="1">
        <v>4.0517854191013659E+19</v>
      </c>
      <c r="BC62" s="1">
        <v>3.6618330825549173E+19</v>
      </c>
      <c r="BD62" s="1">
        <v>4.0849067018355294E+19</v>
      </c>
      <c r="BE62" s="1" t="s">
        <v>20</v>
      </c>
      <c r="BF62" s="1">
        <v>23.783000000000001</v>
      </c>
      <c r="BG62" s="1">
        <v>0.97960000000000003</v>
      </c>
      <c r="BH62" s="1">
        <v>19.658000000000001</v>
      </c>
      <c r="BI62" s="1">
        <v>0.91839999999999999</v>
      </c>
      <c r="BJ62" s="1">
        <v>20.718</v>
      </c>
      <c r="BK62" s="1">
        <v>0.90149999999999997</v>
      </c>
      <c r="BL62" s="1">
        <f>AVERAGE(BF62,BH62,BJ62)</f>
        <v>21.386333333333337</v>
      </c>
      <c r="BM62" s="1">
        <f>SUM(BF62:BF66)</f>
        <v>28.409700000000001</v>
      </c>
      <c r="BN62" s="1">
        <f>SUM(BH62:BH66)</f>
        <v>26.172000000000001</v>
      </c>
      <c r="BO62" s="1">
        <f>SUM(BJ62:BJ66)</f>
        <v>26.597000000000001</v>
      </c>
      <c r="BP62" s="1">
        <f>AVERAGE(BM62:BO62)</f>
        <v>27.059566666666665</v>
      </c>
      <c r="BQ62" s="1">
        <f>STDEV(BM62:BO62)</f>
        <v>1.1884028203152892</v>
      </c>
    </row>
    <row r="63" spans="1:69" x14ac:dyDescent="0.25">
      <c r="A63" s="1" t="s">
        <v>22</v>
      </c>
      <c r="B63" s="1" t="s">
        <v>23</v>
      </c>
      <c r="C63" s="1">
        <v>0.15904429437514242</v>
      </c>
      <c r="D63" s="1">
        <v>0.13122955675951453</v>
      </c>
      <c r="E63" s="1">
        <v>0.11440277062011026</v>
      </c>
      <c r="F63" s="1">
        <v>8.7765452364189492E-2</v>
      </c>
      <c r="G63" s="1">
        <v>9.1424202811241501E-2</v>
      </c>
      <c r="H63" s="1">
        <v>6.8118400994486308E-2</v>
      </c>
      <c r="I63" s="1">
        <v>5.686909360019466E-2</v>
      </c>
      <c r="J63" s="1">
        <v>6.8942574416166469E-2</v>
      </c>
      <c r="K63" s="1">
        <v>4.5422466768832409E-2</v>
      </c>
      <c r="L63" s="1">
        <v>3.7367987167070058E-2</v>
      </c>
      <c r="M63" s="1">
        <v>4.4830164242488459E-2</v>
      </c>
      <c r="N63" s="1">
        <v>2.3201684022250608E-2</v>
      </c>
      <c r="O63" s="1">
        <v>3.5269738687894354E-2</v>
      </c>
      <c r="P63" s="1">
        <v>4.1015562995080572E-2</v>
      </c>
      <c r="Q63" s="1">
        <v>4.2306327989475812E-2</v>
      </c>
      <c r="R63" s="1" t="s">
        <v>24</v>
      </c>
      <c r="S63" s="1">
        <v>3.9040792717361501E-2</v>
      </c>
      <c r="T63" s="1">
        <v>4.5237482843005106E-2</v>
      </c>
      <c r="U63" s="1">
        <v>1.2770196543028102E+16</v>
      </c>
      <c r="V63" s="1">
        <v>9407909414354720</v>
      </c>
      <c r="W63" s="1">
        <v>7329079624194724</v>
      </c>
      <c r="X63" s="1">
        <v>6775943001758322</v>
      </c>
      <c r="Y63" s="1">
        <v>5919962896013939</v>
      </c>
      <c r="Z63" s="1">
        <v>4410849578374156</v>
      </c>
      <c r="AA63" s="1">
        <v>4823460305075666</v>
      </c>
      <c r="AB63" s="1">
        <v>4193658415496510</v>
      </c>
      <c r="AC63" s="1">
        <v>2762970655372815.5</v>
      </c>
      <c r="AD63" s="1">
        <v>3214714553144227</v>
      </c>
      <c r="AE63" s="1">
        <v>2934426620307234</v>
      </c>
      <c r="AF63" s="1">
        <v>1518701534586882.5</v>
      </c>
      <c r="AG63" s="1">
        <v>2654929579731248</v>
      </c>
      <c r="AH63" s="1">
        <v>2147788872664132.3</v>
      </c>
      <c r="AI63" s="1">
        <v>2599680685230850.5</v>
      </c>
      <c r="AJ63" s="1" t="s">
        <v>24</v>
      </c>
      <c r="AK63" s="1">
        <v>1959197114532924.8</v>
      </c>
      <c r="AL63" s="1">
        <v>2545982445612867</v>
      </c>
      <c r="AM63" s="1">
        <v>2.1837036088578056E+18</v>
      </c>
      <c r="AN63" s="1">
        <v>1.881581882870944E+18</v>
      </c>
      <c r="AO63" s="1">
        <v>1.4658159248389448E+18</v>
      </c>
      <c r="AP63" s="1">
        <v>1.5449150044008975E+18</v>
      </c>
      <c r="AQ63" s="1">
        <v>1.56287020454768E+18</v>
      </c>
      <c r="AR63" s="1">
        <v>1.1644642886907771E+18</v>
      </c>
      <c r="AS63" s="1">
        <v>1.5628011388445158E+18</v>
      </c>
      <c r="AT63" s="1">
        <v>1.6648823909521144E+18</v>
      </c>
      <c r="AU63" s="1">
        <v>1.0968993501830077E+18</v>
      </c>
      <c r="AV63" s="1">
        <v>1.3083888231297004E+18</v>
      </c>
      <c r="AW63" s="1">
        <v>1.2412624603899599E+18</v>
      </c>
      <c r="AX63" s="1">
        <v>6.4241074913025126E+17</v>
      </c>
      <c r="AY63" s="1">
        <v>1.3221549307061614E+18</v>
      </c>
      <c r="AZ63" s="1">
        <v>1.0803378029500585E+18</v>
      </c>
      <c r="BA63" s="1">
        <v>1.3076393846711178E+18</v>
      </c>
      <c r="BB63" s="1">
        <v>0</v>
      </c>
      <c r="BC63" s="1">
        <v>1.0775584129931086E+18</v>
      </c>
      <c r="BD63" s="1">
        <v>1.4002903450870769E+18</v>
      </c>
      <c r="BE63" s="1" t="s">
        <v>22</v>
      </c>
      <c r="BF63" s="1">
        <v>-3.7183000000000002</v>
      </c>
      <c r="BG63" s="1">
        <v>0.94579999999999997</v>
      </c>
      <c r="BH63" s="1">
        <v>-1.7100000000000001E-2</v>
      </c>
      <c r="BI63" s="1">
        <v>4.0000000000000002E-4</v>
      </c>
      <c r="BJ63" s="1">
        <v>-0.18579999999999999</v>
      </c>
      <c r="BK63" s="1">
        <v>5.8799999999999998E-2</v>
      </c>
      <c r="BL63" s="1">
        <f t="shared" ref="BL63" si="4">AVERAGE(BF63,BH63,BJ63)</f>
        <v>-1.3070666666666668</v>
      </c>
    </row>
    <row r="64" spans="1:69" x14ac:dyDescent="0.25">
      <c r="A64" s="1" t="s">
        <v>25</v>
      </c>
      <c r="B64" s="1" t="s">
        <v>26</v>
      </c>
      <c r="C64" s="1">
        <v>1.2839965984577676E-2</v>
      </c>
      <c r="D64" s="1" t="s">
        <v>24</v>
      </c>
      <c r="E64" s="1" t="s">
        <v>24</v>
      </c>
      <c r="F64" s="1" t="s">
        <v>24</v>
      </c>
      <c r="G64" s="1" t="s">
        <v>24</v>
      </c>
      <c r="H64" s="1" t="s">
        <v>24</v>
      </c>
      <c r="I64" s="1" t="s">
        <v>24</v>
      </c>
      <c r="J64" s="1" t="s">
        <v>24</v>
      </c>
      <c r="K64" s="1" t="s">
        <v>24</v>
      </c>
      <c r="L64" s="1" t="s">
        <v>24</v>
      </c>
      <c r="M64" s="1" t="s">
        <v>24</v>
      </c>
      <c r="N64" s="1" t="s">
        <v>24</v>
      </c>
      <c r="O64" s="1" t="s">
        <v>24</v>
      </c>
      <c r="P64" s="1" t="s">
        <v>24</v>
      </c>
      <c r="Q64" s="1" t="s">
        <v>24</v>
      </c>
      <c r="R64" s="1" t="s">
        <v>24</v>
      </c>
      <c r="S64" s="1" t="s">
        <v>24</v>
      </c>
      <c r="T64" s="1" t="s">
        <v>24</v>
      </c>
      <c r="U64" s="1">
        <v>1030963668788356.9</v>
      </c>
      <c r="V64" s="1" t="s">
        <v>24</v>
      </c>
      <c r="W64" s="1" t="s">
        <v>24</v>
      </c>
      <c r="X64" s="1" t="s">
        <v>24</v>
      </c>
      <c r="Y64" s="1" t="s">
        <v>24</v>
      </c>
      <c r="Z64" s="1" t="s">
        <v>24</v>
      </c>
      <c r="AA64" s="1" t="s">
        <v>24</v>
      </c>
      <c r="AB64" s="1" t="s">
        <v>24</v>
      </c>
      <c r="AC64" s="1" t="s">
        <v>24</v>
      </c>
      <c r="AD64" s="1" t="s">
        <v>24</v>
      </c>
      <c r="AE64" s="1" t="s">
        <v>24</v>
      </c>
      <c r="AF64" s="1" t="s">
        <v>24</v>
      </c>
      <c r="AG64" s="1" t="s">
        <v>24</v>
      </c>
      <c r="AH64" s="1" t="s">
        <v>24</v>
      </c>
      <c r="AI64" s="1" t="s">
        <v>24</v>
      </c>
      <c r="AJ64" s="1" t="s">
        <v>24</v>
      </c>
      <c r="AK64" s="1" t="s">
        <v>24</v>
      </c>
      <c r="AL64" s="1" t="s">
        <v>24</v>
      </c>
      <c r="AM64" s="1">
        <v>1.7629478736280902E+17</v>
      </c>
      <c r="AN64" s="1" t="s">
        <v>24</v>
      </c>
      <c r="AO64" s="1" t="s">
        <v>24</v>
      </c>
      <c r="AP64" s="1" t="s">
        <v>24</v>
      </c>
      <c r="AQ64" s="1" t="s">
        <v>24</v>
      </c>
      <c r="AR64" s="1" t="s">
        <v>24</v>
      </c>
      <c r="AS64" s="1" t="s">
        <v>24</v>
      </c>
      <c r="AT64" s="1" t="s">
        <v>24</v>
      </c>
      <c r="AU64" s="1" t="s">
        <v>24</v>
      </c>
      <c r="AV64" s="1" t="s">
        <v>24</v>
      </c>
      <c r="AW64" s="1" t="s">
        <v>24</v>
      </c>
      <c r="AX64" s="1" t="s">
        <v>24</v>
      </c>
      <c r="AY64" s="1" t="s">
        <v>24</v>
      </c>
      <c r="AZ64" s="1" t="s">
        <v>24</v>
      </c>
      <c r="BA64" s="1" t="s">
        <v>24</v>
      </c>
      <c r="BB64" s="1" t="s">
        <v>24</v>
      </c>
      <c r="BC64" s="1" t="s">
        <v>24</v>
      </c>
      <c r="BD64" s="1" t="s">
        <v>24</v>
      </c>
      <c r="BE64" s="1" t="s">
        <v>25</v>
      </c>
      <c r="BF64" t="s">
        <v>24</v>
      </c>
      <c r="BG64" t="s">
        <v>24</v>
      </c>
      <c r="BH64" t="s">
        <v>24</v>
      </c>
      <c r="BI64" t="s">
        <v>24</v>
      </c>
      <c r="BJ64" t="s">
        <v>24</v>
      </c>
      <c r="BK64" t="s">
        <v>24</v>
      </c>
      <c r="BL64" s="1" t="s">
        <v>24</v>
      </c>
    </row>
    <row r="65" spans="1:69" x14ac:dyDescent="0.25">
      <c r="A65" s="1" t="s">
        <v>27</v>
      </c>
      <c r="B65" s="1" t="s">
        <v>28</v>
      </c>
      <c r="C65" s="1">
        <v>0.24929389599915902</v>
      </c>
      <c r="D65" s="1">
        <v>0.16733760988959931</v>
      </c>
      <c r="E65" s="1">
        <v>0.25108768672412329</v>
      </c>
      <c r="F65" s="1">
        <v>0.24176249348830745</v>
      </c>
      <c r="G65" s="1">
        <v>0.30657133886191207</v>
      </c>
      <c r="H65" s="1">
        <v>0.21665002058206001</v>
      </c>
      <c r="I65" s="1">
        <v>0.21293464850452648</v>
      </c>
      <c r="J65" s="1">
        <v>0.27195005886766593</v>
      </c>
      <c r="K65" s="1">
        <v>0.15919588180115971</v>
      </c>
      <c r="L65" s="1">
        <v>0.15129397984256057</v>
      </c>
      <c r="M65" s="1">
        <v>0.17937636295971002</v>
      </c>
      <c r="N65" s="1">
        <v>7.9620991978950464E-2</v>
      </c>
      <c r="O65" s="1">
        <v>0.14334143074556871</v>
      </c>
      <c r="P65" s="1">
        <v>0.15225637993493454</v>
      </c>
      <c r="Q65" s="1">
        <v>0.14482967807882938</v>
      </c>
      <c r="R65" s="1">
        <v>0.10763493666588329</v>
      </c>
      <c r="S65" s="1">
        <v>0.1449779879118096</v>
      </c>
      <c r="T65" s="1">
        <v>0.15114311354863227</v>
      </c>
      <c r="U65" s="1">
        <v>2.0016637889425808E+16</v>
      </c>
      <c r="V65" s="1">
        <v>1.1996512937561512E+16</v>
      </c>
      <c r="W65" s="1">
        <v>1.6085638823964582E+16</v>
      </c>
      <c r="X65" s="1">
        <v>1.8665304304956248E+16</v>
      </c>
      <c r="Y65" s="1">
        <v>1.9851318307811124E+16</v>
      </c>
      <c r="Z65" s="1">
        <v>1.4028671225216832E+16</v>
      </c>
      <c r="AA65" s="1">
        <v>1.8060457088651528E+16</v>
      </c>
      <c r="AB65" s="1">
        <v>1.6542255095970548E+16</v>
      </c>
      <c r="AC65" s="1">
        <v>9683612123298826</v>
      </c>
      <c r="AD65" s="1">
        <v>1.301560495159857E+16</v>
      </c>
      <c r="AE65" s="1">
        <v>1.174135280155841E+16</v>
      </c>
      <c r="AF65" s="1">
        <v>5211713192361302</v>
      </c>
      <c r="AG65" s="1">
        <v>1.0790026199372684E+16</v>
      </c>
      <c r="AH65" s="1">
        <v>7972938434505876</v>
      </c>
      <c r="AI65" s="1">
        <v>8899635932558271</v>
      </c>
      <c r="AJ65" s="1">
        <v>8002192451875916</v>
      </c>
      <c r="AK65" s="1">
        <v>7275478693374312</v>
      </c>
      <c r="AL65" s="1">
        <v>8506390932615548</v>
      </c>
      <c r="AM65" s="1">
        <v>3.4228450790918134E+18</v>
      </c>
      <c r="AN65" s="1">
        <v>2.3993025875123026E+18</v>
      </c>
      <c r="AO65" s="1">
        <v>3.2171277647929165E+18</v>
      </c>
      <c r="AP65" s="1">
        <v>4.2556893815300244E+18</v>
      </c>
      <c r="AQ65" s="1">
        <v>5.2407480332621363E+18</v>
      </c>
      <c r="AR65" s="1">
        <v>3.7035692034572436E+18</v>
      </c>
      <c r="AS65" s="1">
        <v>5.8515880967230956E+18</v>
      </c>
      <c r="AT65" s="1">
        <v>6.5672752731003075E+18</v>
      </c>
      <c r="AU65" s="1">
        <v>3.844394012949634E+18</v>
      </c>
      <c r="AV65" s="1">
        <v>5.2973512153006182E+18</v>
      </c>
      <c r="AW65" s="1">
        <v>4.9665922350592072E+18</v>
      </c>
      <c r="AX65" s="1">
        <v>2.2045546803688307E+18</v>
      </c>
      <c r="AY65" s="1">
        <v>5.3734330472875971E+18</v>
      </c>
      <c r="AZ65" s="1">
        <v>4.0103880325564554E+18</v>
      </c>
      <c r="BA65" s="1">
        <v>4.4765168740768102E+18</v>
      </c>
      <c r="BB65" s="1">
        <v>4.6092628522805279E+18</v>
      </c>
      <c r="BC65" s="1">
        <v>4.0015132813558717E+18</v>
      </c>
      <c r="BD65" s="1">
        <v>4.6785150129385513E+18</v>
      </c>
      <c r="BE65" s="1" t="s">
        <v>27</v>
      </c>
      <c r="BF65" s="1">
        <v>8.7333999999999996</v>
      </c>
      <c r="BG65" s="1">
        <v>0.86729999999999996</v>
      </c>
      <c r="BH65" s="1">
        <v>6.9908000000000001</v>
      </c>
      <c r="BI65" s="1">
        <v>0.751</v>
      </c>
      <c r="BJ65" s="1">
        <v>6.8226000000000004</v>
      </c>
      <c r="BK65" s="1">
        <v>0.71530000000000005</v>
      </c>
      <c r="BL65" s="1">
        <f t="shared" ref="BL65:BL72" si="5">AVERAGE(BF65,BH65,BJ65)</f>
        <v>7.5156000000000001</v>
      </c>
      <c r="BM65" s="2" t="s">
        <v>29</v>
      </c>
      <c r="BN65" s="2"/>
      <c r="BO65" s="2"/>
      <c r="BP65" s="2"/>
      <c r="BQ65" s="2"/>
    </row>
    <row r="66" spans="1:69" x14ac:dyDescent="0.25">
      <c r="A66" s="1" t="s">
        <v>30</v>
      </c>
      <c r="B66" s="1" t="s">
        <v>31</v>
      </c>
      <c r="C66" s="1" t="s">
        <v>24</v>
      </c>
      <c r="D66" s="1" t="s">
        <v>24</v>
      </c>
      <c r="E66" s="1">
        <v>0.22953584600571042</v>
      </c>
      <c r="F66" s="1" t="s">
        <v>24</v>
      </c>
      <c r="G66" s="1">
        <v>3.1931005523593847E-2</v>
      </c>
      <c r="H66" s="1">
        <v>0.28390592677202353</v>
      </c>
      <c r="I66" s="1" t="s">
        <v>24</v>
      </c>
      <c r="J66" s="1">
        <v>6.278250966256127E-2</v>
      </c>
      <c r="K66" s="1">
        <v>0.267681141054115</v>
      </c>
      <c r="L66" s="1" t="s">
        <v>24</v>
      </c>
      <c r="M66" s="1">
        <v>8.9802248815876992E-2</v>
      </c>
      <c r="N66" s="1">
        <v>0.14894355943194784</v>
      </c>
      <c r="O66" s="1" t="s">
        <v>24</v>
      </c>
      <c r="P66" s="1">
        <v>0.13137355070028636</v>
      </c>
      <c r="Q66" s="1">
        <v>0.30671868836990246</v>
      </c>
      <c r="R66" s="1" t="s">
        <v>24</v>
      </c>
      <c r="S66" s="1">
        <v>0.15056337617192411</v>
      </c>
      <c r="T66" s="1">
        <v>0.3467009324879437</v>
      </c>
      <c r="U66" s="1" t="s">
        <v>24</v>
      </c>
      <c r="V66" s="1" t="s">
        <v>24</v>
      </c>
      <c r="W66" s="1">
        <v>1.47049453685786E+16</v>
      </c>
      <c r="X66" s="1" t="s">
        <v>24</v>
      </c>
      <c r="Y66" s="1">
        <v>2067618443689055.5</v>
      </c>
      <c r="Z66" s="1">
        <v>1.8383671946463716E+16</v>
      </c>
      <c r="AA66" s="1" t="s">
        <v>24</v>
      </c>
      <c r="AB66" s="1">
        <v>3818952254423677</v>
      </c>
      <c r="AC66" s="1">
        <v>1.6282584155837178E+16</v>
      </c>
      <c r="AD66" s="1" t="s">
        <v>24</v>
      </c>
      <c r="AE66" s="1">
        <v>5878142851839252</v>
      </c>
      <c r="AF66" s="1">
        <v>9749327335860760</v>
      </c>
      <c r="AG66" s="1" t="s">
        <v>24</v>
      </c>
      <c r="AH66" s="1">
        <v>6879404541888040</v>
      </c>
      <c r="AI66" s="1">
        <v>1.8847550422077068E+16</v>
      </c>
      <c r="AJ66" s="1" t="s">
        <v>24</v>
      </c>
      <c r="AK66" s="1">
        <v>7555772094227725</v>
      </c>
      <c r="AL66" s="1">
        <v>1.9512458088246704E+16</v>
      </c>
      <c r="AM66" s="1" t="s">
        <v>24</v>
      </c>
      <c r="AN66" s="1">
        <v>0</v>
      </c>
      <c r="AO66" s="1">
        <v>2.9409890737157202E+18</v>
      </c>
      <c r="AP66" s="1" t="s">
        <v>24</v>
      </c>
      <c r="AQ66" s="1">
        <v>5.4585126913391066E+17</v>
      </c>
      <c r="AR66" s="1">
        <v>4.8532893938664212E+18</v>
      </c>
      <c r="AS66" s="1" t="s">
        <v>24</v>
      </c>
      <c r="AT66" s="1">
        <v>1.5161240450061998E+18</v>
      </c>
      <c r="AU66" s="1">
        <v>6.4641859098673592E+18</v>
      </c>
      <c r="AV66" s="1" t="s">
        <v>24</v>
      </c>
      <c r="AW66" s="1">
        <v>2.4864544263280036E+18</v>
      </c>
      <c r="AX66" s="1">
        <v>4.1239654630691016E+18</v>
      </c>
      <c r="AY66" s="1" t="s">
        <v>24</v>
      </c>
      <c r="AZ66" s="1">
        <v>3.460340484569684E+18</v>
      </c>
      <c r="BA66" s="1">
        <v>9.480317862304766E+18</v>
      </c>
      <c r="BB66" s="1" t="s">
        <v>24</v>
      </c>
      <c r="BC66" s="1">
        <v>4.1556746518252488E+18</v>
      </c>
      <c r="BD66" s="1">
        <v>1.0731851948535687E+19</v>
      </c>
      <c r="BE66" s="1" t="s">
        <v>30</v>
      </c>
      <c r="BF66" s="1">
        <v>-0.38840000000000002</v>
      </c>
      <c r="BG66" s="1">
        <v>0.97640000000000005</v>
      </c>
      <c r="BH66" s="1">
        <v>-0.4597</v>
      </c>
      <c r="BI66" s="1">
        <v>0.16830000000000001</v>
      </c>
      <c r="BJ66" s="1">
        <v>-0.75780000000000003</v>
      </c>
      <c r="BK66" s="1">
        <v>0.46710000000000002</v>
      </c>
      <c r="BL66" s="1">
        <f t="shared" si="5"/>
        <v>-0.5353</v>
      </c>
      <c r="BM66" s="1" t="s">
        <v>14</v>
      </c>
      <c r="BN66" s="1" t="s">
        <v>15</v>
      </c>
      <c r="BO66" s="1" t="s">
        <v>16</v>
      </c>
      <c r="BP66" s="1" t="s">
        <v>18</v>
      </c>
      <c r="BQ66" s="1" t="s">
        <v>19</v>
      </c>
    </row>
    <row r="67" spans="1:69" x14ac:dyDescent="0.25">
      <c r="A67" s="1" t="s">
        <v>32</v>
      </c>
      <c r="B67" s="1" t="s">
        <v>33</v>
      </c>
      <c r="C67" s="1">
        <v>0.22443316962191617</v>
      </c>
      <c r="D67" s="1">
        <v>1.4416806866744774E-2</v>
      </c>
      <c r="E67" s="1">
        <v>1.5139835424893233E-2</v>
      </c>
      <c r="F67" s="1">
        <v>0.21642619894078022</v>
      </c>
      <c r="G67" s="1">
        <v>0.30099532801369905</v>
      </c>
      <c r="H67" s="1">
        <v>5.3050623811761344E-2</v>
      </c>
      <c r="I67" s="1">
        <v>0.24636033431167348</v>
      </c>
      <c r="J67" s="1">
        <v>0.33642574028556482</v>
      </c>
      <c r="K67" s="1">
        <v>6.8172125740219747E-2</v>
      </c>
      <c r="L67" s="1">
        <v>0.24537918597711608</v>
      </c>
      <c r="M67" s="1">
        <v>0.28739223565772309</v>
      </c>
      <c r="N67" s="1">
        <v>4.3066516621083108E-2</v>
      </c>
      <c r="O67" s="1">
        <v>0.3030757434595136</v>
      </c>
      <c r="P67" s="1">
        <v>0.32629712998780341</v>
      </c>
      <c r="Q67" s="1">
        <v>0.10053618596883437</v>
      </c>
      <c r="R67" s="1">
        <v>0.30679784116679798</v>
      </c>
      <c r="S67" s="1">
        <v>0.34555585978415809</v>
      </c>
      <c r="T67" s="1">
        <v>0.12438866052989438</v>
      </c>
      <c r="U67" s="1">
        <v>1.8020487299509056E+16</v>
      </c>
      <c r="V67" s="1">
        <v>1033547749423059.9</v>
      </c>
      <c r="W67" s="1">
        <v>969915839667096.13</v>
      </c>
      <c r="X67" s="1">
        <v>1.670921243617152E+16</v>
      </c>
      <c r="Y67" s="1">
        <v>1.949025661611286E+16</v>
      </c>
      <c r="Z67" s="1">
        <v>3435170501015342</v>
      </c>
      <c r="AA67" s="1">
        <v>2.0895520186266168E+16</v>
      </c>
      <c r="AB67" s="1">
        <v>2.046420008080476E+16</v>
      </c>
      <c r="AC67" s="1">
        <v>4146793345531347</v>
      </c>
      <c r="AD67" s="1">
        <v>2.1109620827917048E+16</v>
      </c>
      <c r="AE67" s="1">
        <v>1.8811696120987048E+16</v>
      </c>
      <c r="AF67" s="1">
        <v>2818984381436549</v>
      </c>
      <c r="AG67" s="1">
        <v>2.2814026588914888E+16</v>
      </c>
      <c r="AH67" s="1">
        <v>1.708662014597002E+16</v>
      </c>
      <c r="AI67" s="1">
        <v>6177846039840006</v>
      </c>
      <c r="AJ67" s="1">
        <v>2.2809093821067376E+16</v>
      </c>
      <c r="AK67" s="1">
        <v>1.7341144896835002E+16</v>
      </c>
      <c r="AL67" s="1">
        <v>7000640315056299</v>
      </c>
      <c r="AM67" s="1">
        <v>3.0815033282160486E+18</v>
      </c>
      <c r="AN67" s="1">
        <v>2.0670954988461197E+17</v>
      </c>
      <c r="AO67" s="1">
        <v>1.9398316793341923E+17</v>
      </c>
      <c r="AP67" s="1">
        <v>3.8097004354471066E+18</v>
      </c>
      <c r="AQ67" s="1">
        <v>5.1454277466537953E+18</v>
      </c>
      <c r="AR67" s="1">
        <v>9.068850122680503E+17</v>
      </c>
      <c r="AS67" s="1">
        <v>6.7701485403502387E+18</v>
      </c>
      <c r="AT67" s="1">
        <v>8.12428743207949E+18</v>
      </c>
      <c r="AU67" s="1">
        <v>1.6462769581759447E+18</v>
      </c>
      <c r="AV67" s="1">
        <v>8.5916156769622385E+18</v>
      </c>
      <c r="AW67" s="1">
        <v>7.9573474591775212E+18</v>
      </c>
      <c r="AX67" s="1">
        <v>1.1924303933476603E+18</v>
      </c>
      <c r="AY67" s="1">
        <v>1.1361385241279615E+19</v>
      </c>
      <c r="AZ67" s="1">
        <v>8.5945699334229197E+18</v>
      </c>
      <c r="BA67" s="1">
        <v>3.1074565580395228E+18</v>
      </c>
      <c r="BB67" s="1">
        <v>1.313803804093481E+19</v>
      </c>
      <c r="BC67" s="1">
        <v>9.5376296932592517E+18</v>
      </c>
      <c r="BD67" s="1">
        <v>3.8503521732809646E+18</v>
      </c>
      <c r="BE67" s="1" t="s">
        <v>32</v>
      </c>
      <c r="BF67" t="s">
        <v>24</v>
      </c>
      <c r="BG67" t="s">
        <v>24</v>
      </c>
      <c r="BH67" t="s">
        <v>24</v>
      </c>
      <c r="BI67" t="s">
        <v>24</v>
      </c>
      <c r="BJ67" t="s">
        <v>24</v>
      </c>
      <c r="BK67" t="s">
        <v>24</v>
      </c>
      <c r="BL67" s="1" t="e">
        <f t="shared" si="5"/>
        <v>#DIV/0!</v>
      </c>
      <c r="BM67" s="1">
        <f>SUM(BF67:BF73)</f>
        <v>178.74889999999999</v>
      </c>
      <c r="BN67" s="1">
        <f>SUM(BH67:BH73)</f>
        <v>160.44400000000002</v>
      </c>
      <c r="BO67" s="1">
        <f>SUM(BH67:BH73)</f>
        <v>160.44400000000002</v>
      </c>
      <c r="BP67" s="1">
        <f>AVERAGE(BM67:BO67)</f>
        <v>166.54563333333334</v>
      </c>
      <c r="BQ67" s="1">
        <f>STDEV(BM67:BO67)</f>
        <v>10.568338942489166</v>
      </c>
    </row>
    <row r="68" spans="1:69" x14ac:dyDescent="0.25">
      <c r="A68" s="1" t="s">
        <v>34</v>
      </c>
      <c r="B68" s="1" t="s">
        <v>35</v>
      </c>
      <c r="C68" s="1" t="s">
        <v>24</v>
      </c>
      <c r="D68" s="1">
        <v>0.49438188842878983</v>
      </c>
      <c r="E68" s="1">
        <v>0.69958382705761668</v>
      </c>
      <c r="F68" s="1" t="s">
        <v>24</v>
      </c>
      <c r="G68" s="1">
        <v>1.0931083407570514</v>
      </c>
      <c r="H68" s="1">
        <v>1.6427951941092152</v>
      </c>
      <c r="I68" s="1" t="s">
        <v>24</v>
      </c>
      <c r="J68" s="1">
        <v>1.8510737802491046</v>
      </c>
      <c r="K68" s="1">
        <v>2.1442210707758029</v>
      </c>
      <c r="L68" s="1" t="s">
        <v>24</v>
      </c>
      <c r="M68" s="1">
        <v>2.748719761060892</v>
      </c>
      <c r="N68" s="1">
        <v>1.3705437630614232</v>
      </c>
      <c r="O68" s="1" t="s">
        <v>24</v>
      </c>
      <c r="P68" s="1">
        <v>4.0445879352992424</v>
      </c>
      <c r="Q68" s="1">
        <v>3.1564785873325993</v>
      </c>
      <c r="R68" s="1" t="s">
        <v>24</v>
      </c>
      <c r="S68" s="1">
        <v>4.5233691516906056</v>
      </c>
      <c r="T68" s="1">
        <v>4.0568215840978894</v>
      </c>
      <c r="U68" s="1" t="s">
        <v>24</v>
      </c>
      <c r="V68" s="1">
        <v>3.5442473001406808E+16</v>
      </c>
      <c r="W68" s="1">
        <v>4.4818019218520936E+16</v>
      </c>
      <c r="X68" s="1" t="s">
        <v>24</v>
      </c>
      <c r="Y68" s="1">
        <v>7.0781703527300688E+16</v>
      </c>
      <c r="Z68" s="1">
        <v>1.0637540493468488E+17</v>
      </c>
      <c r="AA68" s="1" t="s">
        <v>24</v>
      </c>
      <c r="AB68" s="1">
        <v>1.125976394410112E+17</v>
      </c>
      <c r="AC68" s="1">
        <v>1.30429285739514E+17</v>
      </c>
      <c r="AD68" s="1" t="s">
        <v>24</v>
      </c>
      <c r="AE68" s="1">
        <v>1.7992163479465971E+17</v>
      </c>
      <c r="AF68" s="1">
        <v>8.9711027621259696E+16</v>
      </c>
      <c r="AG68" s="1" t="s">
        <v>24</v>
      </c>
      <c r="AH68" s="1">
        <v>2.1179572649019165E+17</v>
      </c>
      <c r="AI68" s="1">
        <v>1.9396238829507056E+17</v>
      </c>
      <c r="AJ68" s="1" t="s">
        <v>24</v>
      </c>
      <c r="AK68" s="1">
        <v>2.2699774192900688E+17</v>
      </c>
      <c r="AL68" s="1">
        <v>2.2831943532184573E+17</v>
      </c>
      <c r="AM68" s="1" t="s">
        <v>24</v>
      </c>
      <c r="AN68" s="1">
        <v>7.0884946002813614E+18</v>
      </c>
      <c r="AO68" s="1">
        <v>8.9636038437041869E+18</v>
      </c>
      <c r="AP68" s="1" t="s">
        <v>24</v>
      </c>
      <c r="AQ68" s="1">
        <v>1.8686369731207381E+19</v>
      </c>
      <c r="AR68" s="1">
        <v>2.8083106902756807E+19</v>
      </c>
      <c r="AS68" s="1" t="s">
        <v>24</v>
      </c>
      <c r="AT68" s="1">
        <v>4.4701262858081444E+19</v>
      </c>
      <c r="AU68" s="1">
        <v>5.1780426438587056E+19</v>
      </c>
      <c r="AV68" s="1" t="s">
        <v>24</v>
      </c>
      <c r="AW68" s="1">
        <v>7.6106851518141055E+19</v>
      </c>
      <c r="AX68" s="1">
        <v>3.7947764683792851E+19</v>
      </c>
      <c r="AY68" s="1" t="s">
        <v>24</v>
      </c>
      <c r="AZ68" s="1">
        <v>1.065332504245664E+20</v>
      </c>
      <c r="BA68" s="1">
        <v>9.7563081312420495E+19</v>
      </c>
      <c r="BB68" s="1" t="s">
        <v>24</v>
      </c>
      <c r="BC68" s="1">
        <v>1.2484875806095378E+20</v>
      </c>
      <c r="BD68" s="1">
        <v>1.2557568942701516E+20</v>
      </c>
      <c r="BE68" s="1" t="s">
        <v>34</v>
      </c>
      <c r="BF68" s="1">
        <v>94.716999999999999</v>
      </c>
      <c r="BG68" s="1">
        <v>0.9677</v>
      </c>
      <c r="BH68" s="1">
        <v>89.763000000000005</v>
      </c>
      <c r="BI68" s="1">
        <v>0.95309999999999995</v>
      </c>
      <c r="BJ68" s="1">
        <v>86.105000000000004</v>
      </c>
      <c r="BK68" s="1">
        <v>0.94430000000000003</v>
      </c>
      <c r="BL68" s="1">
        <f t="shared" si="5"/>
        <v>90.195000000000007</v>
      </c>
    </row>
    <row r="69" spans="1:69" x14ac:dyDescent="0.25">
      <c r="A69" s="1" t="s">
        <v>36</v>
      </c>
      <c r="B69" s="1" t="s">
        <v>37</v>
      </c>
      <c r="C69" s="1">
        <v>0.47361775074101292</v>
      </c>
      <c r="D69" s="1">
        <v>5.7198697001379327E-2</v>
      </c>
      <c r="E69" s="1">
        <v>5.3279187394174338E-2</v>
      </c>
      <c r="F69" s="1">
        <v>0.66635709110830332</v>
      </c>
      <c r="G69" s="1">
        <v>5.0877286166049092E-2</v>
      </c>
      <c r="H69" s="1">
        <v>5.9661508968815245E-2</v>
      </c>
      <c r="I69" s="1">
        <v>1.3912640893882577</v>
      </c>
      <c r="J69" s="1">
        <v>5.9350529186639522E-2</v>
      </c>
      <c r="K69" s="1">
        <v>5.9727992584960123E-2</v>
      </c>
      <c r="L69" s="1">
        <v>1.8192367019586322</v>
      </c>
      <c r="M69" s="1">
        <v>5.8929504674759638E-2</v>
      </c>
      <c r="N69" s="1">
        <v>3.8268094299263568E-2</v>
      </c>
      <c r="O69" s="1">
        <v>2.7371909155848564</v>
      </c>
      <c r="P69" s="1" t="s">
        <v>24</v>
      </c>
      <c r="Q69" s="1">
        <v>8.5464421215967201E-2</v>
      </c>
      <c r="R69" s="1">
        <v>3.0361273323777009</v>
      </c>
      <c r="S69" s="1">
        <v>7.239794354386922E-2</v>
      </c>
      <c r="T69" s="1">
        <v>0.11333146009691168</v>
      </c>
      <c r="U69" s="1">
        <v>3.8028347932831728E+16</v>
      </c>
      <c r="V69" s="1">
        <v>4100601825503647</v>
      </c>
      <c r="W69" s="1">
        <v>3413268792422530.5</v>
      </c>
      <c r="X69" s="1">
        <v>5.1446184649412864E+16</v>
      </c>
      <c r="Y69" s="1">
        <v>3294441046149975</v>
      </c>
      <c r="Z69" s="1">
        <v>3863243086131240.5</v>
      </c>
      <c r="AA69" s="1">
        <v>1.1800270910276179E+17</v>
      </c>
      <c r="AB69" s="1">
        <v>3610190775373164</v>
      </c>
      <c r="AC69" s="1">
        <v>3633151225723534.5</v>
      </c>
      <c r="AD69" s="1">
        <v>1.5650633455992691E+17</v>
      </c>
      <c r="AE69" s="1">
        <v>3857320403819593</v>
      </c>
      <c r="AF69" s="1">
        <v>2504896346414839.5</v>
      </c>
      <c r="AG69" s="1">
        <v>2.0604204617065008E+17</v>
      </c>
      <c r="AH69" s="1" t="s">
        <v>24</v>
      </c>
      <c r="AI69" s="1">
        <v>5251701475128108</v>
      </c>
      <c r="AJ69" s="1">
        <v>2.2572294809356192E+17</v>
      </c>
      <c r="AK69" s="1">
        <v>3633170133509837.5</v>
      </c>
      <c r="AL69" s="1">
        <v>6378336941155160</v>
      </c>
      <c r="AM69" s="1">
        <v>6.5028474965142252E+18</v>
      </c>
      <c r="AN69" s="1">
        <v>8.2012036510072934E+17</v>
      </c>
      <c r="AO69" s="1">
        <v>6.8265375848450611E+17</v>
      </c>
      <c r="AP69" s="1">
        <v>1.1729730100066132E+19</v>
      </c>
      <c r="AQ69" s="1">
        <v>8.6973243618359334E+17</v>
      </c>
      <c r="AR69" s="1">
        <v>1.0198961747386476E+18</v>
      </c>
      <c r="AS69" s="1">
        <v>3.8232877749294817E+19</v>
      </c>
      <c r="AT69" s="1">
        <v>1.433245737823146E+18</v>
      </c>
      <c r="AU69" s="1">
        <v>1.4423610366122432E+18</v>
      </c>
      <c r="AV69" s="1">
        <v>6.3698078165890253E+19</v>
      </c>
      <c r="AW69" s="1">
        <v>1.6316465308156879E+18</v>
      </c>
      <c r="AX69" s="1">
        <v>1.0595711545334771E+18</v>
      </c>
      <c r="AY69" s="1">
        <v>1.0260893899298374E+20</v>
      </c>
      <c r="AZ69" s="1" t="s">
        <v>24</v>
      </c>
      <c r="BA69" s="1">
        <v>2.6416058419894385E+18</v>
      </c>
      <c r="BB69" s="1">
        <v>1.3001641810189166E+20</v>
      </c>
      <c r="BC69" s="1">
        <v>1.9982435734304108E+18</v>
      </c>
      <c r="BD69" s="1">
        <v>3.5080853176353382E+18</v>
      </c>
      <c r="BE69" s="1" t="s">
        <v>36</v>
      </c>
      <c r="BF69" t="s">
        <v>24</v>
      </c>
      <c r="BG69" t="s">
        <v>24</v>
      </c>
      <c r="BH69" t="s">
        <v>24</v>
      </c>
      <c r="BI69" t="s">
        <v>24</v>
      </c>
      <c r="BJ69" t="s">
        <v>24</v>
      </c>
      <c r="BK69" t="s">
        <v>24</v>
      </c>
      <c r="BL69" s="1" t="e">
        <f t="shared" si="5"/>
        <v>#DIV/0!</v>
      </c>
    </row>
    <row r="70" spans="1:69" x14ac:dyDescent="0.25">
      <c r="A70" s="1" t="s">
        <v>38</v>
      </c>
      <c r="B70" s="1" t="s">
        <v>39</v>
      </c>
      <c r="C70" s="1">
        <v>0.57810088924969205</v>
      </c>
      <c r="D70" s="1">
        <v>0.44843398258223571</v>
      </c>
      <c r="E70" s="1">
        <v>0.79911553432582294</v>
      </c>
      <c r="F70" s="1">
        <v>0.68328357353800584</v>
      </c>
      <c r="G70" s="1">
        <v>1.0224471775548374</v>
      </c>
      <c r="H70" s="1">
        <v>0.94297212841245004</v>
      </c>
      <c r="I70" s="1">
        <v>0.73485268487777178</v>
      </c>
      <c r="J70" s="1">
        <v>0.9161977705097496</v>
      </c>
      <c r="K70" s="1">
        <v>0.90259235944991489</v>
      </c>
      <c r="L70" s="1">
        <v>0.69207911316255655</v>
      </c>
      <c r="M70" s="1">
        <v>1.0212200070255695</v>
      </c>
      <c r="N70" s="1">
        <v>0.52744207444080837</v>
      </c>
      <c r="O70" s="1">
        <v>0.85407472313466948</v>
      </c>
      <c r="P70" s="1">
        <v>1.2603703340603241</v>
      </c>
      <c r="Q70" s="1">
        <v>1.1378922378901293</v>
      </c>
      <c r="R70" s="1">
        <v>0.84121061321313906</v>
      </c>
      <c r="S70" s="1">
        <v>1.3576209488314745</v>
      </c>
      <c r="T70" s="1">
        <v>1.354224427894289</v>
      </c>
      <c r="U70" s="1">
        <v>4.6417647400821936E+16</v>
      </c>
      <c r="V70" s="1">
        <v>3.2148445751312184E+16</v>
      </c>
      <c r="W70" s="1">
        <v>5.1194401571384096E+16</v>
      </c>
      <c r="X70" s="1">
        <v>5.2752995895459888E+16</v>
      </c>
      <c r="Y70" s="1">
        <v>6.620620326059388E+16</v>
      </c>
      <c r="Z70" s="1">
        <v>6.105998018601908E+16</v>
      </c>
      <c r="AA70" s="1">
        <v>6.2327927723013264E+16</v>
      </c>
      <c r="AB70" s="1">
        <v>5.5730737111209208E+16</v>
      </c>
      <c r="AC70" s="1">
        <v>5.4903143319266544E+16</v>
      </c>
      <c r="AD70" s="1">
        <v>5.9538577420927368E+16</v>
      </c>
      <c r="AE70" s="1">
        <v>6.6845509590304128E+16</v>
      </c>
      <c r="AF70" s="1">
        <v>3.4524523611766832E+16</v>
      </c>
      <c r="AG70" s="1">
        <v>6.4290474783962248E+16</v>
      </c>
      <c r="AH70" s="1">
        <v>6.5999566536619752E+16</v>
      </c>
      <c r="AI70" s="1">
        <v>6.9922316903819984E+16</v>
      </c>
      <c r="AJ70" s="1">
        <v>6.254037423172252E+16</v>
      </c>
      <c r="AK70" s="1">
        <v>6.8129944615526168E+16</v>
      </c>
      <c r="AL70" s="1">
        <v>7.6216257054013152E+16</v>
      </c>
      <c r="AM70" s="1">
        <v>7.9374177055405507E+18</v>
      </c>
      <c r="AN70" s="1">
        <v>6.4296891502624369E+18</v>
      </c>
      <c r="AO70" s="1">
        <v>1.0238880314276819E+19</v>
      </c>
      <c r="AP70" s="1">
        <v>1.2027683064164854E+19</v>
      </c>
      <c r="AQ70" s="1">
        <v>1.7478437660796785E+19</v>
      </c>
      <c r="AR70" s="1">
        <v>1.6119834769109037E+19</v>
      </c>
      <c r="AS70" s="1">
        <v>2.0194248582256296E+19</v>
      </c>
      <c r="AT70" s="1">
        <v>2.2125102633150054E+19</v>
      </c>
      <c r="AU70" s="1">
        <v>2.179654789774882E+19</v>
      </c>
      <c r="AV70" s="1">
        <v>2.4232201010317439E+19</v>
      </c>
      <c r="AW70" s="1">
        <v>2.8275650556698644E+19</v>
      </c>
      <c r="AX70" s="1">
        <v>1.460387348777737E+19</v>
      </c>
      <c r="AY70" s="1">
        <v>3.2016656442413199E+19</v>
      </c>
      <c r="AZ70" s="1">
        <v>3.3197781967919735E+19</v>
      </c>
      <c r="BA70" s="1">
        <v>3.5170925402621452E+19</v>
      </c>
      <c r="BB70" s="1">
        <v>3.602325555747217E+19</v>
      </c>
      <c r="BC70" s="1">
        <v>3.7471469538539389E+19</v>
      </c>
      <c r="BD70" s="1">
        <v>4.1918941379707232E+19</v>
      </c>
      <c r="BE70" s="1" t="s">
        <v>38</v>
      </c>
      <c r="BF70" s="1">
        <v>77.685000000000002</v>
      </c>
      <c r="BG70" s="1">
        <v>0.96330000000000005</v>
      </c>
      <c r="BH70" s="1">
        <v>66.426000000000002</v>
      </c>
      <c r="BI70" s="1">
        <v>0.93740000000000001</v>
      </c>
      <c r="BJ70" s="1">
        <v>64.292000000000002</v>
      </c>
      <c r="BK70" s="1">
        <v>0.92010000000000003</v>
      </c>
      <c r="BL70" s="1">
        <f t="shared" si="5"/>
        <v>69.467666666666659</v>
      </c>
      <c r="BM70" s="2" t="s">
        <v>40</v>
      </c>
      <c r="BN70" s="2"/>
      <c r="BO70" s="2"/>
      <c r="BP70" s="2"/>
      <c r="BQ70" s="2"/>
    </row>
    <row r="71" spans="1:69" x14ac:dyDescent="0.25">
      <c r="A71" s="1" t="s">
        <v>41</v>
      </c>
      <c r="B71" s="1" t="s">
        <v>42</v>
      </c>
      <c r="C71" s="1">
        <v>2.0396439069952726E-2</v>
      </c>
      <c r="D71" s="1">
        <v>1.6656164073765668E-2</v>
      </c>
      <c r="E71" s="1">
        <v>2.8748721329555436E-2</v>
      </c>
      <c r="F71" s="1">
        <v>2.076654689797933E-2</v>
      </c>
      <c r="G71" s="1">
        <v>3.7628522792754492E-2</v>
      </c>
      <c r="H71" s="1">
        <v>3.3774958035294747E-2</v>
      </c>
      <c r="I71" s="1">
        <v>2.703482545429628E-2</v>
      </c>
      <c r="J71" s="1">
        <v>4.1120139760033557E-2</v>
      </c>
      <c r="K71" s="1">
        <v>3.6341109296301508E-2</v>
      </c>
      <c r="L71" s="1">
        <v>2.5760960404257231E-2</v>
      </c>
      <c r="M71" s="1">
        <v>4.1715324340184566E-2</v>
      </c>
      <c r="N71" s="1">
        <v>2.2012718931522884E-2</v>
      </c>
      <c r="O71" s="1">
        <v>3.2127986650735657E-2</v>
      </c>
      <c r="P71" s="1">
        <v>4.944030388828885E-2</v>
      </c>
      <c r="Q71" s="1">
        <v>4.9744587957466051E-2</v>
      </c>
      <c r="R71" s="1">
        <v>3.1682643621835788E-2</v>
      </c>
      <c r="S71" s="1">
        <v>5.3476993190996143E-2</v>
      </c>
      <c r="T71" s="1">
        <v>5.7395820208808922E-2</v>
      </c>
      <c r="U71" s="1">
        <v>1637698081056737.5</v>
      </c>
      <c r="V71" s="1">
        <v>1194088333954962.8</v>
      </c>
      <c r="W71" s="1">
        <v>1841753189857264.5</v>
      </c>
      <c r="X71" s="1">
        <v>1603283915636301.5</v>
      </c>
      <c r="Y71" s="1">
        <v>2436548002773844.5</v>
      </c>
      <c r="Z71" s="1">
        <v>2187019325683279</v>
      </c>
      <c r="AA71" s="1">
        <v>2293010125151721</v>
      </c>
      <c r="AB71" s="1">
        <v>2501267491261839.5</v>
      </c>
      <c r="AC71" s="1">
        <v>2210567274568966.5</v>
      </c>
      <c r="AD71" s="1">
        <v>2216178622206243.8</v>
      </c>
      <c r="AE71" s="1">
        <v>2730540034528168</v>
      </c>
      <c r="AF71" s="1">
        <v>1440876015278596</v>
      </c>
      <c r="AG71" s="1">
        <v>2418434195134127</v>
      </c>
      <c r="AH71" s="1">
        <v>2588952261002395.5</v>
      </c>
      <c r="AI71" s="1">
        <v>3056754170202659</v>
      </c>
      <c r="AJ71" s="1">
        <v>2355467652971544.5</v>
      </c>
      <c r="AK71" s="1">
        <v>2683653774968156</v>
      </c>
      <c r="AL71" s="1">
        <v>3230258217733153</v>
      </c>
      <c r="AM71" s="1">
        <v>2.8004637186070211E+17</v>
      </c>
      <c r="AN71" s="1">
        <v>2.3881766679099254E+17</v>
      </c>
      <c r="AO71" s="1">
        <v>3.6835063797145293E+17</v>
      </c>
      <c r="AP71" s="1">
        <v>3.6554873276507674E+17</v>
      </c>
      <c r="AQ71" s="1">
        <v>6.4324867273229491E+17</v>
      </c>
      <c r="AR71" s="1">
        <v>5.7737310198038566E+17</v>
      </c>
      <c r="AS71" s="1">
        <v>7.4293528054915763E+17</v>
      </c>
      <c r="AT71" s="1">
        <v>9.9300319403095027E+17</v>
      </c>
      <c r="AU71" s="1">
        <v>8.7759520800387968E+17</v>
      </c>
      <c r="AV71" s="1">
        <v>9.0198469923794125E+17</v>
      </c>
      <c r="AW71" s="1">
        <v>1.1550184346054152E+18</v>
      </c>
      <c r="AX71" s="1">
        <v>6.0949055446284608E+17</v>
      </c>
      <c r="AY71" s="1">
        <v>1.2043802291767951E+18</v>
      </c>
      <c r="AZ71" s="1">
        <v>1.3022429872842051E+18</v>
      </c>
      <c r="BA71" s="1">
        <v>1.5375473476119375E+18</v>
      </c>
      <c r="BB71" s="1">
        <v>1.3567493681116096E+18</v>
      </c>
      <c r="BC71" s="1">
        <v>1.4760095762324859E+18</v>
      </c>
      <c r="BD71" s="1">
        <v>1.7766420197532342E+18</v>
      </c>
      <c r="BE71" s="1" t="s">
        <v>41</v>
      </c>
      <c r="BF71" t="s">
        <v>24</v>
      </c>
      <c r="BG71" t="s">
        <v>24</v>
      </c>
      <c r="BH71" s="1">
        <v>0.25819999999999999</v>
      </c>
      <c r="BI71" s="1">
        <v>0.80630000000000002</v>
      </c>
      <c r="BJ71" s="1">
        <v>0.31080000000000002</v>
      </c>
      <c r="BK71" s="1">
        <v>0.71730000000000005</v>
      </c>
      <c r="BL71" s="1">
        <f t="shared" si="5"/>
        <v>0.28449999999999998</v>
      </c>
      <c r="BM71" s="1" t="s">
        <v>14</v>
      </c>
      <c r="BN71" s="1" t="s">
        <v>15</v>
      </c>
      <c r="BO71" s="1" t="s">
        <v>16</v>
      </c>
      <c r="BP71" s="1" t="s">
        <v>18</v>
      </c>
      <c r="BQ71" s="1" t="s">
        <v>19</v>
      </c>
    </row>
    <row r="72" spans="1:69" x14ac:dyDescent="0.25">
      <c r="A72" s="1" t="s">
        <v>43</v>
      </c>
      <c r="B72" s="1" t="s">
        <v>44</v>
      </c>
      <c r="C72" s="1">
        <v>0.42870457232502263</v>
      </c>
      <c r="D72" s="1">
        <v>0.27361923181158088</v>
      </c>
      <c r="E72" s="1">
        <v>0.56829496334435958</v>
      </c>
      <c r="F72" s="1">
        <v>0.41921402155331194</v>
      </c>
      <c r="G72" s="1">
        <v>0.68400155483035441</v>
      </c>
      <c r="H72" s="1">
        <v>0.71072837101952702</v>
      </c>
      <c r="I72" s="1">
        <v>0.48539523766936482</v>
      </c>
      <c r="J72" s="1">
        <v>0.63894615818218281</v>
      </c>
      <c r="K72" s="1">
        <v>0.69030247494316022</v>
      </c>
      <c r="L72" s="1">
        <v>0.46776276382866988</v>
      </c>
      <c r="M72" s="1">
        <v>0.73848136211903326</v>
      </c>
      <c r="N72" s="1">
        <v>0.40123506421770172</v>
      </c>
      <c r="O72" s="1">
        <v>0.60366022377690443</v>
      </c>
      <c r="P72" s="1">
        <v>0.92161024607372544</v>
      </c>
      <c r="Q72" s="1">
        <v>0.86574444323358413</v>
      </c>
      <c r="R72" s="1">
        <v>0.61379391348129442</v>
      </c>
      <c r="S72" s="1">
        <v>1.0008274248107034</v>
      </c>
      <c r="T72" s="1">
        <v>1.0075657552561994</v>
      </c>
      <c r="U72" s="1">
        <v>3.4422119127217152E+16</v>
      </c>
      <c r="V72" s="1">
        <v>1.9615893023444524E+16</v>
      </c>
      <c r="W72" s="1">
        <v>3.6407151800635464E+16</v>
      </c>
      <c r="X72" s="1">
        <v>3.2365472279410824E+16</v>
      </c>
      <c r="Y72" s="1">
        <v>4.429093938912252E+16</v>
      </c>
      <c r="Z72" s="1">
        <v>4.602157258365152E+16</v>
      </c>
      <c r="AA72" s="1">
        <v>4.1169720017534016E+16</v>
      </c>
      <c r="AB72" s="1">
        <v>3.8865997621950552E+16</v>
      </c>
      <c r="AC72" s="1">
        <v>4.1989914182906176E+16</v>
      </c>
      <c r="AD72" s="1">
        <v>4.024096233966072E+16</v>
      </c>
      <c r="AE72" s="1">
        <v>4.833842133348716E+16</v>
      </c>
      <c r="AF72" s="1">
        <v>2.6263451703467392E+16</v>
      </c>
      <c r="AG72" s="1">
        <v>4.544052334480648E+16</v>
      </c>
      <c r="AH72" s="1">
        <v>4.8260320885704128E+16</v>
      </c>
      <c r="AI72" s="1">
        <v>5.3199112624006568E+16</v>
      </c>
      <c r="AJ72" s="1">
        <v>4.5632925271411792E+16</v>
      </c>
      <c r="AK72" s="1">
        <v>5.0224856268417136E+16</v>
      </c>
      <c r="AL72" s="1">
        <v>5.6706177365914328E+16</v>
      </c>
      <c r="AM72" s="1">
        <v>5.886182370754133E+18</v>
      </c>
      <c r="AN72" s="1">
        <v>3.9231786046889047E+18</v>
      </c>
      <c r="AO72" s="1">
        <v>7.2814303601270927E+18</v>
      </c>
      <c r="AP72" s="1">
        <v>7.3793276797056676E+18</v>
      </c>
      <c r="AQ72" s="1">
        <v>1.1692807998728346E+19</v>
      </c>
      <c r="AR72" s="1">
        <v>1.2149695162084002E+19</v>
      </c>
      <c r="AS72" s="1">
        <v>1.3338989285681021E+19</v>
      </c>
      <c r="AT72" s="1">
        <v>1.5429801055914369E+19</v>
      </c>
      <c r="AU72" s="1">
        <v>1.6669995930613752E+19</v>
      </c>
      <c r="AV72" s="1">
        <v>1.6378071672241914E+19</v>
      </c>
      <c r="AW72" s="1">
        <v>2.0447152224065069E+19</v>
      </c>
      <c r="AX72" s="1">
        <v>1.1109440070566707E+19</v>
      </c>
      <c r="AY72" s="1">
        <v>2.2629380625713627E+19</v>
      </c>
      <c r="AZ72" s="1">
        <v>2.4274941405509177E+19</v>
      </c>
      <c r="BA72" s="1">
        <v>2.6759153649875304E+19</v>
      </c>
      <c r="BB72" s="1">
        <v>2.6284564956333191E+19</v>
      </c>
      <c r="BC72" s="1">
        <v>2.7623670947629425E+19</v>
      </c>
      <c r="BD72" s="1">
        <v>3.1188397551252881E+19</v>
      </c>
      <c r="BE72" s="1" t="s">
        <v>43</v>
      </c>
      <c r="BF72" s="1">
        <v>6.3468999999999998</v>
      </c>
      <c r="BG72" s="1">
        <v>0.9345</v>
      </c>
      <c r="BH72" s="1">
        <v>3.9967999999999999</v>
      </c>
      <c r="BI72" s="1">
        <v>0.63680000000000003</v>
      </c>
      <c r="BJ72" s="1">
        <v>4.0753000000000004</v>
      </c>
      <c r="BK72" s="1">
        <v>0.62760000000000005</v>
      </c>
      <c r="BL72" s="1">
        <f t="shared" si="5"/>
        <v>4.8063333333333338</v>
      </c>
      <c r="BM72" s="1">
        <v>462.41059999999993</v>
      </c>
      <c r="BN72" s="1">
        <v>440.48130000000003</v>
      </c>
      <c r="BO72" s="1">
        <v>497.14640000000003</v>
      </c>
      <c r="BP72" s="1">
        <f>AVERAGE(BM72:BO72)</f>
        <v>466.67943333333329</v>
      </c>
      <c r="BQ72" s="1">
        <f>STDEV(BM72:BO72)</f>
        <v>28.572724634226496</v>
      </c>
    </row>
    <row r="73" spans="1:69" x14ac:dyDescent="0.25">
      <c r="A73" s="1" t="s">
        <v>45</v>
      </c>
      <c r="B73" s="1" t="s">
        <v>46</v>
      </c>
      <c r="C73" s="1">
        <v>6.803226171776173E-3</v>
      </c>
      <c r="D73" s="1" t="s">
        <v>24</v>
      </c>
      <c r="E73" s="1">
        <v>1.9692084601426591E-2</v>
      </c>
      <c r="F73" s="1" t="s">
        <v>24</v>
      </c>
      <c r="G73" s="1">
        <v>3.0376647232213373E-2</v>
      </c>
      <c r="H73" s="1">
        <v>3.0562852486513175E-2</v>
      </c>
      <c r="I73" s="1" t="s">
        <v>24</v>
      </c>
      <c r="J73" s="1">
        <v>2.8814012233840055E-2</v>
      </c>
      <c r="K73" s="1">
        <v>3.4711003145569255E-2</v>
      </c>
      <c r="L73" s="1" t="s">
        <v>24</v>
      </c>
      <c r="M73" s="1" t="s">
        <v>24</v>
      </c>
      <c r="N73" s="1">
        <v>2.032541269791184E-2</v>
      </c>
      <c r="O73" s="1" t="s">
        <v>24</v>
      </c>
      <c r="P73" s="1" t="s">
        <v>24</v>
      </c>
      <c r="Q73" s="1">
        <v>4.5402011339646567E-2</v>
      </c>
      <c r="R73" s="1" t="s">
        <v>24</v>
      </c>
      <c r="S73" s="1" t="s">
        <v>24</v>
      </c>
      <c r="T73" s="1">
        <v>4.9961591755033834E-2</v>
      </c>
      <c r="U73" s="1">
        <v>546253706752481.56</v>
      </c>
      <c r="V73" s="1" t="s">
        <v>24</v>
      </c>
      <c r="W73" s="1">
        <v>1261550356061605.8</v>
      </c>
      <c r="X73" s="1" t="s">
        <v>24</v>
      </c>
      <c r="Y73" s="1">
        <v>1966969565939666</v>
      </c>
      <c r="Z73" s="1">
        <v>1979026856707337</v>
      </c>
      <c r="AA73" s="1" t="s">
        <v>24</v>
      </c>
      <c r="AB73" s="1">
        <v>1752706885577624.5</v>
      </c>
      <c r="AC73" s="1">
        <v>2111410716592101.5</v>
      </c>
      <c r="AD73" s="1" t="s">
        <v>24</v>
      </c>
      <c r="AE73" s="1" t="s">
        <v>24</v>
      </c>
      <c r="AF73" s="1">
        <v>1330430818117664.5</v>
      </c>
      <c r="AG73" s="1" t="s">
        <v>24</v>
      </c>
      <c r="AH73" s="1" t="s">
        <v>24</v>
      </c>
      <c r="AI73" s="1">
        <v>2789907268238282</v>
      </c>
      <c r="AJ73" s="1" t="s">
        <v>24</v>
      </c>
      <c r="AK73" s="1" t="s">
        <v>24</v>
      </c>
      <c r="AL73" s="1">
        <v>2811857061203867</v>
      </c>
      <c r="AM73" s="1">
        <v>9.3409383854674352E+16</v>
      </c>
      <c r="AN73" s="1" t="s">
        <v>24</v>
      </c>
      <c r="AO73" s="1">
        <v>2.5231007121232115E+17</v>
      </c>
      <c r="AP73" s="1" t="s">
        <v>24</v>
      </c>
      <c r="AQ73" s="1">
        <v>5.1927996540807181E+17</v>
      </c>
      <c r="AR73" s="1">
        <v>5.2246309017073696E+17</v>
      </c>
      <c r="AS73" s="1" t="s">
        <v>24</v>
      </c>
      <c r="AT73" s="1">
        <v>6.9582463357431693E+17</v>
      </c>
      <c r="AU73" s="1">
        <v>8.3823005448706432E+17</v>
      </c>
      <c r="AV73" s="1" t="s">
        <v>24</v>
      </c>
      <c r="AW73" s="1" t="s">
        <v>24</v>
      </c>
      <c r="AX73" s="1">
        <v>5.627722360637721E+17</v>
      </c>
      <c r="AY73" s="1" t="s">
        <v>24</v>
      </c>
      <c r="AZ73" s="1" t="s">
        <v>24</v>
      </c>
      <c r="BA73" s="1">
        <v>1.4033233559238559E+18</v>
      </c>
      <c r="BB73" s="1" t="s">
        <v>24</v>
      </c>
      <c r="BC73" s="1" t="s">
        <v>24</v>
      </c>
      <c r="BD73" s="1">
        <v>1.5465213836621268E+18</v>
      </c>
      <c r="BE73" s="1" t="s">
        <v>45</v>
      </c>
      <c r="BF73" t="s">
        <v>24</v>
      </c>
      <c r="BG73" t="s">
        <v>24</v>
      </c>
      <c r="BH73" t="s">
        <v>24</v>
      </c>
      <c r="BI73" t="s">
        <v>24</v>
      </c>
      <c r="BJ73" t="s">
        <v>24</v>
      </c>
      <c r="BK73" t="s">
        <v>24</v>
      </c>
      <c r="BL73" s="1" t="s">
        <v>24</v>
      </c>
    </row>
    <row r="74" spans="1:69" x14ac:dyDescent="0.25">
      <c r="A74" s="1" t="s">
        <v>47</v>
      </c>
      <c r="B74" s="1" t="s">
        <v>48</v>
      </c>
      <c r="C74" s="1">
        <v>8.1648912012481922E-3</v>
      </c>
      <c r="D74" s="1" t="s">
        <v>24</v>
      </c>
      <c r="E74" s="1">
        <v>9.9422842820732008E-3</v>
      </c>
      <c r="F74" s="1">
        <v>1.4644596956390964E-2</v>
      </c>
      <c r="G74" s="1">
        <v>1.210821283648012E-2</v>
      </c>
      <c r="H74" s="1" t="s">
        <v>24</v>
      </c>
      <c r="I74" s="1">
        <v>2.1608966807146631E-2</v>
      </c>
      <c r="J74" s="1">
        <v>1.891620171037843E-2</v>
      </c>
      <c r="K74" s="1" t="s">
        <v>24</v>
      </c>
      <c r="L74" s="1">
        <v>2.5009999872934601E-2</v>
      </c>
      <c r="M74" s="1">
        <v>4.2202378242956771E-2</v>
      </c>
      <c r="N74" s="1" t="s">
        <v>24</v>
      </c>
      <c r="O74" s="1">
        <v>3.225773519434167E-2</v>
      </c>
      <c r="P74" s="1">
        <v>5.3759876897340256E-2</v>
      </c>
      <c r="Q74" s="1" t="s">
        <v>24</v>
      </c>
      <c r="R74" s="1">
        <v>3.4785629961423203E-2</v>
      </c>
      <c r="S74" s="1">
        <v>5.7874459831205267E-2</v>
      </c>
      <c r="T74" s="1" t="s">
        <v>24</v>
      </c>
      <c r="U74" s="1">
        <v>655586330852221.5</v>
      </c>
      <c r="V74" s="1" t="s">
        <v>24</v>
      </c>
      <c r="W74" s="1">
        <v>636940807943030</v>
      </c>
      <c r="X74" s="1">
        <v>1130637985530594.8</v>
      </c>
      <c r="Y74" s="1">
        <v>784039330121325.63</v>
      </c>
      <c r="Z74" s="1" t="s">
        <v>24</v>
      </c>
      <c r="AA74" s="1">
        <v>1832805607220239.8</v>
      </c>
      <c r="AB74" s="1">
        <v>1150640067675746.8</v>
      </c>
      <c r="AC74" s="1" t="s">
        <v>24</v>
      </c>
      <c r="AD74" s="1">
        <v>2151574560497317</v>
      </c>
      <c r="AE74" s="1">
        <v>2762420888903105.5</v>
      </c>
      <c r="AF74" s="1" t="s">
        <v>24</v>
      </c>
      <c r="AG74" s="1">
        <v>2428201016754069.5</v>
      </c>
      <c r="AH74" s="1">
        <v>2815147640658983</v>
      </c>
      <c r="AI74" s="1" t="s">
        <v>24</v>
      </c>
      <c r="AJ74" s="1">
        <v>2586161279354204</v>
      </c>
      <c r="AK74" s="1">
        <v>2904333309195984.5</v>
      </c>
      <c r="AL74" s="1" t="s">
        <v>24</v>
      </c>
      <c r="AM74" s="1">
        <v>1.1210526257572987E+17</v>
      </c>
      <c r="AN74" s="1" t="s">
        <v>24</v>
      </c>
      <c r="AO74" s="1">
        <v>1.27388161588606E+17</v>
      </c>
      <c r="AP74" s="1">
        <v>2.5778546070097562E+17</v>
      </c>
      <c r="AQ74" s="1">
        <v>2.0698638315202995E+17</v>
      </c>
      <c r="AR74" s="1" t="s">
        <v>24</v>
      </c>
      <c r="AS74" s="1">
        <v>5.938290167393577E+17</v>
      </c>
      <c r="AT74" s="1">
        <v>4.5680410686727149E+17</v>
      </c>
      <c r="AU74" s="1" t="s">
        <v>24</v>
      </c>
      <c r="AV74" s="1">
        <v>8.7569084612240806E+17</v>
      </c>
      <c r="AW74" s="1">
        <v>1.1685040360060137E+18</v>
      </c>
      <c r="AX74" s="1" t="s">
        <v>24</v>
      </c>
      <c r="AY74" s="1">
        <v>1.2092441063435267E+18</v>
      </c>
      <c r="AZ74" s="1">
        <v>1.4160192632514685E+18</v>
      </c>
      <c r="BA74" s="1" t="s">
        <v>24</v>
      </c>
      <c r="BB74" s="1">
        <v>1.4896288969080215E+18</v>
      </c>
      <c r="BC74" s="1">
        <v>1.5973833200577915E+18</v>
      </c>
      <c r="BD74" s="1" t="s">
        <v>24</v>
      </c>
      <c r="BE74" s="1" t="s">
        <v>47</v>
      </c>
      <c r="BF74" s="1">
        <v>2.7475000000000001</v>
      </c>
      <c r="BG74" s="1">
        <v>0.94540000000000002</v>
      </c>
      <c r="BH74" s="1">
        <v>2.7206999999999999</v>
      </c>
      <c r="BI74" s="1">
        <v>0.92820000000000003</v>
      </c>
      <c r="BJ74" s="1">
        <v>2.8237000000000001</v>
      </c>
      <c r="BK74" s="1">
        <v>0.90949999999999998</v>
      </c>
      <c r="BL74" s="1">
        <f t="shared" ref="BL74" si="6">AVERAGE(BF74,BH74,BJ74)</f>
        <v>2.7639666666666667</v>
      </c>
    </row>
    <row r="75" spans="1:69" x14ac:dyDescent="0.25">
      <c r="BE75" s="1" t="s">
        <v>49</v>
      </c>
      <c r="BF75" s="1">
        <f>SUM(BF62:BF74)</f>
        <v>209.90610000000001</v>
      </c>
      <c r="BH75" s="1">
        <f>SUM(BH62:BH74)</f>
        <v>189.33669999999998</v>
      </c>
      <c r="BJ75" s="1">
        <f>SUM(BJ62:BJ74)</f>
        <v>184.2038</v>
      </c>
    </row>
    <row r="76" spans="1:69" x14ac:dyDescent="0.25">
      <c r="C76" s="5" t="s">
        <v>0</v>
      </c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 t="s">
        <v>0</v>
      </c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 t="s">
        <v>0</v>
      </c>
      <c r="AN76" s="5"/>
      <c r="AO76" s="5"/>
      <c r="AP76" s="5"/>
      <c r="AQ76" s="5"/>
      <c r="AR76" s="5"/>
      <c r="AS76" s="5"/>
      <c r="AT76" s="5"/>
      <c r="AU76" s="5"/>
      <c r="AV76" s="5"/>
      <c r="AW76" s="5"/>
      <c r="AX76" s="5"/>
      <c r="AY76" s="5"/>
      <c r="AZ76" s="5"/>
      <c r="BA76" s="5"/>
      <c r="BB76" s="5"/>
      <c r="BC76" s="5"/>
      <c r="BD76" s="5"/>
      <c r="BF76" s="5" t="s">
        <v>0</v>
      </c>
      <c r="BG76" s="5"/>
      <c r="BH76" s="5"/>
      <c r="BI76" s="5"/>
      <c r="BJ76" s="5"/>
      <c r="BK76" s="5"/>
    </row>
    <row r="77" spans="1:69" x14ac:dyDescent="0.25">
      <c r="C77" s="4" t="s">
        <v>54</v>
      </c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 t="s">
        <v>55</v>
      </c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 t="s">
        <v>56</v>
      </c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F77" s="2" t="s">
        <v>4</v>
      </c>
      <c r="BG77" s="2"/>
      <c r="BH77" s="2"/>
      <c r="BI77" s="2"/>
      <c r="BJ77" s="2"/>
      <c r="BK77" s="2"/>
    </row>
    <row r="78" spans="1:69" x14ac:dyDescent="0.25">
      <c r="C78" s="3" t="s">
        <v>5</v>
      </c>
      <c r="D78" s="3"/>
      <c r="E78" s="3"/>
      <c r="F78" s="3" t="s">
        <v>6</v>
      </c>
      <c r="G78" s="3"/>
      <c r="H78" s="3"/>
      <c r="I78" s="3" t="s">
        <v>7</v>
      </c>
      <c r="J78" s="3"/>
      <c r="K78" s="3"/>
      <c r="L78" s="3" t="s">
        <v>8</v>
      </c>
      <c r="M78" s="3"/>
      <c r="N78" s="3"/>
      <c r="O78" s="3" t="s">
        <v>9</v>
      </c>
      <c r="P78" s="3"/>
      <c r="Q78" s="3"/>
      <c r="R78" s="3" t="s">
        <v>10</v>
      </c>
      <c r="S78" s="3"/>
      <c r="T78" s="3"/>
      <c r="U78" s="3" t="s">
        <v>5</v>
      </c>
      <c r="V78" s="3"/>
      <c r="W78" s="3"/>
      <c r="X78" s="3" t="s">
        <v>6</v>
      </c>
      <c r="Y78" s="3"/>
      <c r="Z78" s="3"/>
      <c r="AA78" s="3" t="s">
        <v>7</v>
      </c>
      <c r="AB78" s="3"/>
      <c r="AC78" s="3"/>
      <c r="AD78" s="3" t="s">
        <v>8</v>
      </c>
      <c r="AE78" s="3"/>
      <c r="AF78" s="3"/>
      <c r="AG78" s="3" t="s">
        <v>9</v>
      </c>
      <c r="AH78" s="3"/>
      <c r="AI78" s="3"/>
      <c r="AJ78" s="3" t="s">
        <v>10</v>
      </c>
      <c r="AK78" s="3"/>
      <c r="AL78" s="3"/>
      <c r="AM78" s="3" t="s">
        <v>5</v>
      </c>
      <c r="AN78" s="3"/>
      <c r="AO78" s="3"/>
      <c r="AP78" s="3" t="s">
        <v>6</v>
      </c>
      <c r="AQ78" s="3"/>
      <c r="AR78" s="3"/>
      <c r="AS78" s="3" t="s">
        <v>7</v>
      </c>
      <c r="AT78" s="3"/>
      <c r="AU78" s="3"/>
      <c r="AV78" s="3" t="s">
        <v>8</v>
      </c>
      <c r="AW78" s="3"/>
      <c r="AX78" s="3"/>
      <c r="AY78" s="3" t="s">
        <v>9</v>
      </c>
      <c r="AZ78" s="3"/>
      <c r="BA78" s="3"/>
      <c r="BB78" s="3" t="s">
        <v>10</v>
      </c>
      <c r="BC78" s="3"/>
      <c r="BD78" s="3"/>
      <c r="BF78" s="2"/>
      <c r="BG78" s="2"/>
      <c r="BH78" s="2"/>
      <c r="BI78" s="2"/>
      <c r="BJ78" s="2"/>
      <c r="BK78" s="2"/>
      <c r="BM78" s="2" t="s">
        <v>11</v>
      </c>
      <c r="BN78" s="2"/>
      <c r="BO78" s="2"/>
      <c r="BP78" s="2"/>
      <c r="BQ78" s="2"/>
    </row>
    <row r="79" spans="1:69" x14ac:dyDescent="0.25">
      <c r="A79" s="1" t="s">
        <v>12</v>
      </c>
      <c r="B79" s="1" t="s">
        <v>13</v>
      </c>
      <c r="C79" s="1" t="s">
        <v>14</v>
      </c>
      <c r="D79" s="1" t="s">
        <v>15</v>
      </c>
      <c r="E79" s="1" t="s">
        <v>16</v>
      </c>
      <c r="F79" s="1" t="s">
        <v>14</v>
      </c>
      <c r="G79" s="1" t="s">
        <v>15</v>
      </c>
      <c r="H79" s="1" t="s">
        <v>16</v>
      </c>
      <c r="I79" s="1" t="s">
        <v>14</v>
      </c>
      <c r="J79" s="1" t="s">
        <v>15</v>
      </c>
      <c r="K79" s="1" t="s">
        <v>16</v>
      </c>
      <c r="L79" s="1" t="s">
        <v>14</v>
      </c>
      <c r="M79" s="1" t="s">
        <v>15</v>
      </c>
      <c r="N79" s="1" t="s">
        <v>16</v>
      </c>
      <c r="O79" s="1" t="s">
        <v>14</v>
      </c>
      <c r="P79" s="1" t="s">
        <v>15</v>
      </c>
      <c r="Q79" s="1" t="s">
        <v>16</v>
      </c>
      <c r="R79" s="1" t="s">
        <v>14</v>
      </c>
      <c r="S79" s="1" t="s">
        <v>15</v>
      </c>
      <c r="T79" s="1" t="s">
        <v>16</v>
      </c>
      <c r="U79" s="1" t="s">
        <v>14</v>
      </c>
      <c r="V79" s="1" t="s">
        <v>15</v>
      </c>
      <c r="W79" s="1" t="s">
        <v>16</v>
      </c>
      <c r="X79" s="1" t="s">
        <v>14</v>
      </c>
      <c r="Y79" s="1" t="s">
        <v>15</v>
      </c>
      <c r="Z79" s="1" t="s">
        <v>16</v>
      </c>
      <c r="AA79" s="1" t="s">
        <v>14</v>
      </c>
      <c r="AB79" s="1" t="s">
        <v>15</v>
      </c>
      <c r="AC79" s="1" t="s">
        <v>16</v>
      </c>
      <c r="AD79" s="1" t="s">
        <v>14</v>
      </c>
      <c r="AE79" s="1" t="s">
        <v>15</v>
      </c>
      <c r="AF79" s="1" t="s">
        <v>16</v>
      </c>
      <c r="AG79" s="1" t="s">
        <v>14</v>
      </c>
      <c r="AH79" s="1" t="s">
        <v>15</v>
      </c>
      <c r="AI79" s="1" t="s">
        <v>16</v>
      </c>
      <c r="AJ79" s="1" t="s">
        <v>14</v>
      </c>
      <c r="AK79" s="1" t="s">
        <v>15</v>
      </c>
      <c r="AL79" s="1" t="s">
        <v>16</v>
      </c>
      <c r="AM79" s="1" t="s">
        <v>14</v>
      </c>
      <c r="AN79" s="1" t="s">
        <v>15</v>
      </c>
      <c r="AO79" s="1" t="s">
        <v>16</v>
      </c>
      <c r="AP79" s="1" t="s">
        <v>14</v>
      </c>
      <c r="AQ79" s="1" t="s">
        <v>15</v>
      </c>
      <c r="AR79" s="1" t="s">
        <v>16</v>
      </c>
      <c r="AS79" s="1" t="s">
        <v>14</v>
      </c>
      <c r="AT79" s="1" t="s">
        <v>15</v>
      </c>
      <c r="AU79" s="1" t="s">
        <v>16</v>
      </c>
      <c r="AV79" s="1" t="s">
        <v>14</v>
      </c>
      <c r="AW79" s="1" t="s">
        <v>15</v>
      </c>
      <c r="AX79" s="1" t="s">
        <v>16</v>
      </c>
      <c r="AY79" s="1" t="s">
        <v>14</v>
      </c>
      <c r="AZ79" s="1" t="s">
        <v>15</v>
      </c>
      <c r="BA79" s="1" t="s">
        <v>16</v>
      </c>
      <c r="BB79" s="1" t="s">
        <v>14</v>
      </c>
      <c r="BC79" s="1" t="s">
        <v>15</v>
      </c>
      <c r="BD79" s="1" t="s">
        <v>16</v>
      </c>
      <c r="BE79" s="1" t="s">
        <v>12</v>
      </c>
      <c r="BF79" s="1" t="s">
        <v>14</v>
      </c>
      <c r="BG79" s="1" t="s">
        <v>17</v>
      </c>
      <c r="BH79" s="1" t="s">
        <v>15</v>
      </c>
      <c r="BI79" s="1" t="s">
        <v>17</v>
      </c>
      <c r="BJ79" s="1" t="s">
        <v>16</v>
      </c>
      <c r="BK79" s="1" t="s">
        <v>17</v>
      </c>
      <c r="BL79" s="1" t="s">
        <v>18</v>
      </c>
      <c r="BM79" s="1" t="s">
        <v>14</v>
      </c>
      <c r="BN79" s="1" t="s">
        <v>15</v>
      </c>
      <c r="BO79" s="1" t="s">
        <v>16</v>
      </c>
      <c r="BP79" s="1" t="s">
        <v>18</v>
      </c>
      <c r="BQ79" s="1" t="s">
        <v>19</v>
      </c>
    </row>
    <row r="80" spans="1:69" x14ac:dyDescent="0.25">
      <c r="A80" s="1" t="s">
        <v>20</v>
      </c>
      <c r="B80" s="1" t="s">
        <v>21</v>
      </c>
      <c r="C80">
        <v>8.7499521026466708E-3</v>
      </c>
      <c r="D80">
        <v>1.1627622341152883E-2</v>
      </c>
      <c r="E80">
        <v>1.1562757612761695E-2</v>
      </c>
      <c r="F80">
        <v>1.9844185208795186E-2</v>
      </c>
      <c r="G80">
        <v>2.322452091749919E-2</v>
      </c>
      <c r="H80">
        <v>2.757608397391284E-2</v>
      </c>
      <c r="I80">
        <v>4.2728636278124878E-2</v>
      </c>
      <c r="J80">
        <v>5.4775268504911032E-2</v>
      </c>
      <c r="K80">
        <v>7.0538462571241536E-2</v>
      </c>
      <c r="L80">
        <v>0.11411567716195571</v>
      </c>
      <c r="M80">
        <v>0.10609078109279813</v>
      </c>
      <c r="N80">
        <v>0.10195300624747378</v>
      </c>
      <c r="O80">
        <v>0.11890592891649465</v>
      </c>
      <c r="P80">
        <v>0.11998750515459124</v>
      </c>
      <c r="Q80">
        <v>0.1175924777301675</v>
      </c>
      <c r="R80">
        <v>0.12466661211688664</v>
      </c>
      <c r="S80">
        <v>0.13625493975043781</v>
      </c>
      <c r="T80">
        <v>0.11214308728167849</v>
      </c>
      <c r="U80">
        <v>95804021022069.547</v>
      </c>
      <c r="V80">
        <v>140043083476845.31</v>
      </c>
      <c r="W80">
        <v>142103931314389.66</v>
      </c>
      <c r="X80">
        <v>175737769599065.59</v>
      </c>
      <c r="Y80">
        <v>233096774941966.88</v>
      </c>
      <c r="Z80">
        <v>215666464533640.41</v>
      </c>
      <c r="AA80">
        <v>357377566203983.38</v>
      </c>
      <c r="AB80">
        <v>439808889248765.63</v>
      </c>
      <c r="AC80">
        <v>429073355155572.31</v>
      </c>
      <c r="AD80">
        <v>563282465466637.13</v>
      </c>
      <c r="AE80">
        <v>614306426673875.38</v>
      </c>
      <c r="AF80">
        <v>563266975800263.38</v>
      </c>
      <c r="AG80">
        <v>708961885084287.88</v>
      </c>
      <c r="AH80">
        <v>715410649545493.5</v>
      </c>
      <c r="AI80">
        <v>701130594941652.25</v>
      </c>
      <c r="AJ80">
        <v>807249825986980</v>
      </c>
      <c r="AK80">
        <v>882287362556060.75</v>
      </c>
      <c r="AL80">
        <v>794500790129727</v>
      </c>
      <c r="AM80">
        <v>1.8490176057259424E+17</v>
      </c>
      <c r="AN80">
        <v>2.7028315111031142E+17</v>
      </c>
      <c r="AO80">
        <v>2.7426058743677203E+17</v>
      </c>
      <c r="AP80">
        <v>5.6060348502101926E+17</v>
      </c>
      <c r="AQ80">
        <v>7.4357871206487437E+17</v>
      </c>
      <c r="AR80">
        <v>6.8797602186231283E+17</v>
      </c>
      <c r="AS80">
        <v>1.4831168997465311E+18</v>
      </c>
      <c r="AT80">
        <v>1.8252068903823772E+18</v>
      </c>
      <c r="AU80">
        <v>1.780654423895625E+18</v>
      </c>
      <c r="AV80">
        <v>2.838943625951851E+18</v>
      </c>
      <c r="AW80">
        <v>3.096104390436332E+18</v>
      </c>
      <c r="AX80">
        <v>2.8388655580333276E+18</v>
      </c>
      <c r="AY80">
        <v>3.6440640893332398E+18</v>
      </c>
      <c r="AZ80">
        <v>3.6772107386638367E+18</v>
      </c>
      <c r="BA80">
        <v>3.6038112580000922E+18</v>
      </c>
      <c r="BB80">
        <v>4.1331191090533376E+18</v>
      </c>
      <c r="BC80">
        <v>4.5173112962870313E+18</v>
      </c>
      <c r="BD80">
        <v>4.0678440454642022E+18</v>
      </c>
      <c r="BE80" s="1" t="s">
        <v>20</v>
      </c>
      <c r="BF80" s="1">
        <v>8.6707000000000001</v>
      </c>
      <c r="BG80" s="1">
        <v>0.97660000000000002</v>
      </c>
      <c r="BH80" s="1">
        <v>8.9448000000000008</v>
      </c>
      <c r="BI80" s="1">
        <v>0.98629999999999995</v>
      </c>
      <c r="BJ80" s="1">
        <v>8.2210000000000001</v>
      </c>
      <c r="BK80" s="1">
        <v>0.98250000000000004</v>
      </c>
      <c r="BL80" s="1">
        <f>AVERAGE(BF80,BH80,BJ80)</f>
        <v>8.612166666666667</v>
      </c>
      <c r="BM80" s="1">
        <f>SUM(BF80:BF84)</f>
        <v>14.9084</v>
      </c>
      <c r="BN80" s="1">
        <f>SUM(BH80:BH84)</f>
        <v>15.301800000000002</v>
      </c>
      <c r="BO80" s="1">
        <f>SUM(BJ80:BJ84)</f>
        <v>14.094799999999999</v>
      </c>
      <c r="BP80" s="1">
        <f>AVERAGE(BM80:BO80)</f>
        <v>14.768333333333333</v>
      </c>
      <c r="BQ80" s="1">
        <f>STDEV(BM80:BO80)</f>
        <v>0.61556986064404973</v>
      </c>
    </row>
    <row r="81" spans="1:69" x14ac:dyDescent="0.25">
      <c r="A81" s="1" t="s">
        <v>22</v>
      </c>
      <c r="B81" s="1" t="s">
        <v>23</v>
      </c>
      <c r="C81">
        <v>4.1610467673426684E-3</v>
      </c>
      <c r="D81" t="s">
        <v>24</v>
      </c>
      <c r="E81">
        <v>1.2938937131913473E-3</v>
      </c>
      <c r="F81">
        <v>5.3777603912511665E-3</v>
      </c>
      <c r="G81">
        <v>2.723451014066452E-3</v>
      </c>
      <c r="H81">
        <v>4.6713679834266969E-3</v>
      </c>
      <c r="I81">
        <v>6.1786216886652798E-3</v>
      </c>
      <c r="J81">
        <v>9.6378276520294789E-3</v>
      </c>
      <c r="K81">
        <v>1.2340195146124951E-2</v>
      </c>
      <c r="L81">
        <v>1.5455265937288342E-2</v>
      </c>
      <c r="M81">
        <v>1.9023447734832791E-2</v>
      </c>
      <c r="N81">
        <v>1.69319531020053E-2</v>
      </c>
      <c r="O81">
        <v>1.6629988488616906E-2</v>
      </c>
      <c r="P81">
        <v>2.0393456767081923E-2</v>
      </c>
      <c r="Q81">
        <v>1.7817087974948815E-2</v>
      </c>
      <c r="R81">
        <v>1.6464073620924564E-2</v>
      </c>
      <c r="S81">
        <v>2.141579735369337E-2</v>
      </c>
      <c r="T81">
        <v>1.6670520209831091E-2</v>
      </c>
      <c r="U81">
        <v>45559679332613.727</v>
      </c>
      <c r="V81" t="s">
        <v>24</v>
      </c>
      <c r="W81">
        <v>15901689675180.191</v>
      </c>
      <c r="X81">
        <v>47624813347227.242</v>
      </c>
      <c r="Y81">
        <v>27334370011180.293</v>
      </c>
      <c r="Z81">
        <v>36533737657396.844</v>
      </c>
      <c r="AA81">
        <v>51677305290475.445</v>
      </c>
      <c r="AB81">
        <v>77385330827362.031</v>
      </c>
      <c r="AC81">
        <v>75063288050469.141</v>
      </c>
      <c r="AD81">
        <v>76288206126516.719</v>
      </c>
      <c r="AE81">
        <v>110153079095349.09</v>
      </c>
      <c r="AF81">
        <v>93545157413097.172</v>
      </c>
      <c r="AG81">
        <v>99154248196486.141</v>
      </c>
      <c r="AH81">
        <v>121593462031056.77</v>
      </c>
      <c r="AI81">
        <v>106232181965486.89</v>
      </c>
      <c r="AJ81">
        <v>106609302521728.73</v>
      </c>
      <c r="AK81">
        <v>138673044799937.08</v>
      </c>
      <c r="AL81">
        <v>118105732592473.92</v>
      </c>
      <c r="AM81">
        <v>8.7930181111944496E+16</v>
      </c>
      <c r="AN81" t="s">
        <v>24</v>
      </c>
      <c r="AO81">
        <v>3.0690261073097768E+16</v>
      </c>
      <c r="AP81">
        <v>1.5192315457765491E+17</v>
      </c>
      <c r="AQ81">
        <v>8.7196640335665136E+16</v>
      </c>
      <c r="AR81">
        <v>1.1654262312709594E+17</v>
      </c>
      <c r="AS81">
        <v>2.1446081695547309E+17</v>
      </c>
      <c r="AT81">
        <v>3.2114912293355238E+17</v>
      </c>
      <c r="AU81">
        <v>3.1151264540944691E+17</v>
      </c>
      <c r="AV81">
        <v>3.8449255887764429E+17</v>
      </c>
      <c r="AW81">
        <v>5.5517151864055949E+17</v>
      </c>
      <c r="AX81">
        <v>4.7146759336200979E+17</v>
      </c>
      <c r="AY81">
        <v>5.0965283572993875E+17</v>
      </c>
      <c r="AZ81">
        <v>6.2499039483963187E+17</v>
      </c>
      <c r="BA81">
        <v>5.4603341530260262E+17</v>
      </c>
      <c r="BB81">
        <v>5.4583962891125114E+17</v>
      </c>
      <c r="BC81">
        <v>7.1000598937567782E+17</v>
      </c>
      <c r="BD81">
        <v>6.047013508734665E+17</v>
      </c>
      <c r="BE81" s="1" t="s">
        <v>22</v>
      </c>
      <c r="BF81" s="1">
        <v>1.0094000000000001</v>
      </c>
      <c r="BG81" s="1">
        <v>0.96760000000000002</v>
      </c>
      <c r="BH81" s="1">
        <v>1.5421</v>
      </c>
      <c r="BI81" s="1">
        <v>0.96079999999999999</v>
      </c>
      <c r="BJ81" s="1">
        <v>1.2339</v>
      </c>
      <c r="BK81" s="1">
        <v>0.96550000000000002</v>
      </c>
      <c r="BL81" s="1">
        <f t="shared" ref="BL81" si="7">AVERAGE(BF81,BH81,BJ81)</f>
        <v>1.2618</v>
      </c>
    </row>
    <row r="82" spans="1:69" x14ac:dyDescent="0.25">
      <c r="A82" s="1" t="s">
        <v>25</v>
      </c>
      <c r="B82" s="1" t="s">
        <v>26</v>
      </c>
      <c r="C82" t="s">
        <v>24</v>
      </c>
      <c r="D82" t="s">
        <v>24</v>
      </c>
      <c r="E82" t="s">
        <v>24</v>
      </c>
      <c r="F82" t="s">
        <v>24</v>
      </c>
      <c r="G82" t="s">
        <v>24</v>
      </c>
      <c r="H82" t="s">
        <v>24</v>
      </c>
      <c r="I82" t="s">
        <v>24</v>
      </c>
      <c r="J82" t="s">
        <v>24</v>
      </c>
      <c r="K82" t="s">
        <v>24</v>
      </c>
      <c r="L82" t="s">
        <v>24</v>
      </c>
      <c r="M82" t="s">
        <v>24</v>
      </c>
      <c r="N82" t="s">
        <v>24</v>
      </c>
      <c r="O82" t="s">
        <v>24</v>
      </c>
      <c r="P82" t="s">
        <v>24</v>
      </c>
      <c r="Q82" t="s">
        <v>24</v>
      </c>
      <c r="R82" t="s">
        <v>24</v>
      </c>
      <c r="S82" t="s">
        <v>24</v>
      </c>
      <c r="T82" t="s">
        <v>24</v>
      </c>
      <c r="U82" t="s">
        <v>24</v>
      </c>
      <c r="V82" t="s">
        <v>24</v>
      </c>
      <c r="W82" t="s">
        <v>24</v>
      </c>
      <c r="X82" t="s">
        <v>24</v>
      </c>
      <c r="Y82" t="s">
        <v>24</v>
      </c>
      <c r="Z82" t="s">
        <v>24</v>
      </c>
      <c r="AA82" t="s">
        <v>24</v>
      </c>
      <c r="AB82" t="s">
        <v>24</v>
      </c>
      <c r="AC82" t="s">
        <v>24</v>
      </c>
      <c r="AD82" t="s">
        <v>24</v>
      </c>
      <c r="AE82" t="s">
        <v>24</v>
      </c>
      <c r="AF82" t="s">
        <v>24</v>
      </c>
      <c r="AG82" t="s">
        <v>24</v>
      </c>
      <c r="AH82" t="s">
        <v>24</v>
      </c>
      <c r="AI82" t="s">
        <v>24</v>
      </c>
      <c r="AJ82" t="s">
        <v>24</v>
      </c>
      <c r="AK82" t="s">
        <v>24</v>
      </c>
      <c r="AL82" t="s">
        <v>24</v>
      </c>
      <c r="AM82" t="s">
        <v>24</v>
      </c>
      <c r="AN82" t="s">
        <v>24</v>
      </c>
      <c r="AO82" t="s">
        <v>24</v>
      </c>
      <c r="AP82" t="s">
        <v>24</v>
      </c>
      <c r="AQ82" t="s">
        <v>24</v>
      </c>
      <c r="AR82" t="s">
        <v>24</v>
      </c>
      <c r="AS82" t="s">
        <v>24</v>
      </c>
      <c r="AT82" t="s">
        <v>24</v>
      </c>
      <c r="AU82" t="s">
        <v>24</v>
      </c>
      <c r="AV82" t="s">
        <v>24</v>
      </c>
      <c r="AW82" t="s">
        <v>24</v>
      </c>
      <c r="AX82" t="s">
        <v>24</v>
      </c>
      <c r="AY82" t="s">
        <v>24</v>
      </c>
      <c r="AZ82" t="s">
        <v>24</v>
      </c>
      <c r="BA82" t="s">
        <v>24</v>
      </c>
      <c r="BB82" t="s">
        <v>24</v>
      </c>
      <c r="BC82" t="s">
        <v>24</v>
      </c>
      <c r="BD82" t="s">
        <v>24</v>
      </c>
      <c r="BE82" s="1" t="s">
        <v>25</v>
      </c>
      <c r="BF82" t="s">
        <v>24</v>
      </c>
      <c r="BG82" t="s">
        <v>24</v>
      </c>
      <c r="BH82" t="s">
        <v>24</v>
      </c>
      <c r="BI82" t="s">
        <v>24</v>
      </c>
      <c r="BJ82" t="s">
        <v>24</v>
      </c>
      <c r="BK82" t="s">
        <v>24</v>
      </c>
      <c r="BL82" s="1" t="s">
        <v>24</v>
      </c>
    </row>
    <row r="83" spans="1:69" x14ac:dyDescent="0.25">
      <c r="A83" s="1" t="s">
        <v>27</v>
      </c>
      <c r="B83" s="1" t="s">
        <v>28</v>
      </c>
      <c r="C83" t="s">
        <v>24</v>
      </c>
      <c r="D83" t="s">
        <v>24</v>
      </c>
      <c r="E83">
        <v>2.1844099277989978E-3</v>
      </c>
      <c r="F83" t="s">
        <v>24</v>
      </c>
      <c r="G83">
        <v>5.1187585876731482E-3</v>
      </c>
      <c r="H83">
        <v>6.8770210129475194E-3</v>
      </c>
      <c r="I83" t="s">
        <v>24</v>
      </c>
      <c r="J83">
        <v>1.4691247152384884E-2</v>
      </c>
      <c r="K83">
        <v>1.9135853053979711E-2</v>
      </c>
      <c r="L83">
        <v>3.8003785864291269E-2</v>
      </c>
      <c r="M83">
        <v>3.1865097299587489E-2</v>
      </c>
      <c r="N83">
        <v>3.237173486744685E-2</v>
      </c>
      <c r="O83">
        <v>4.2910143650742458E-2</v>
      </c>
      <c r="P83">
        <v>4.0123796250064916E-2</v>
      </c>
      <c r="Q83">
        <v>3.9845530818818434E-2</v>
      </c>
      <c r="R83">
        <v>4.8021706237029907E-2</v>
      </c>
      <c r="S83">
        <v>4.5974986427061007E-2</v>
      </c>
      <c r="T83">
        <v>3.9831072263856931E-2</v>
      </c>
      <c r="U83" t="s">
        <v>24</v>
      </c>
      <c r="V83" t="s">
        <v>24</v>
      </c>
      <c r="W83">
        <v>26845952214705.234</v>
      </c>
      <c r="X83" t="s">
        <v>24</v>
      </c>
      <c r="Y83">
        <v>51375273691612.836</v>
      </c>
      <c r="Z83">
        <v>53783663038922.023</v>
      </c>
      <c r="AA83" t="s">
        <v>24</v>
      </c>
      <c r="AB83">
        <v>117960920468882.36</v>
      </c>
      <c r="AC83">
        <v>116400108172793.78</v>
      </c>
      <c r="AD83">
        <v>187589179077673.81</v>
      </c>
      <c r="AE83">
        <v>184511169171265.28</v>
      </c>
      <c r="AF83">
        <v>178846410432811.84</v>
      </c>
      <c r="AG83">
        <v>255846420856209.03</v>
      </c>
      <c r="AH83">
        <v>239233169324644.47</v>
      </c>
      <c r="AI83">
        <v>237574046129628.31</v>
      </c>
      <c r="AJ83">
        <v>310953456945585.06</v>
      </c>
      <c r="AK83">
        <v>297700395982539.13</v>
      </c>
      <c r="AL83">
        <v>282191431968172.31</v>
      </c>
      <c r="AM83" t="s">
        <v>24</v>
      </c>
      <c r="AN83" t="s">
        <v>24</v>
      </c>
      <c r="AO83">
        <v>5.1812687774381104E+16</v>
      </c>
      <c r="AP83" t="s">
        <v>24</v>
      </c>
      <c r="AQ83">
        <v>1.6388712307624496E+17</v>
      </c>
      <c r="AR83">
        <v>1.7156988509416125E+17</v>
      </c>
      <c r="AS83" t="s">
        <v>24</v>
      </c>
      <c r="AT83">
        <v>4.8953781994586176E+17</v>
      </c>
      <c r="AU83">
        <v>4.8306044891709414E+17</v>
      </c>
      <c r="AV83">
        <v>9.4544946255147597E+17</v>
      </c>
      <c r="AW83">
        <v>9.2993629262317696E+17</v>
      </c>
      <c r="AX83">
        <v>9.0138590858137178E+17</v>
      </c>
      <c r="AY83">
        <v>1.3150506032009144E+18</v>
      </c>
      <c r="AZ83">
        <v>1.2296584903286725E+18</v>
      </c>
      <c r="BA83">
        <v>1.2211305971062894E+18</v>
      </c>
      <c r="BB83">
        <v>1.5920816995613955E+18</v>
      </c>
      <c r="BC83">
        <v>1.5242260274306002E+18</v>
      </c>
      <c r="BD83">
        <v>1.4448201316770422E+18</v>
      </c>
      <c r="BE83" s="1" t="s">
        <v>27</v>
      </c>
      <c r="BF83" s="1">
        <v>3.2332000000000001</v>
      </c>
      <c r="BG83" s="1">
        <v>0.99319999999999997</v>
      </c>
      <c r="BH83" s="1">
        <v>3.2168000000000001</v>
      </c>
      <c r="BI83" s="1">
        <v>0.98880000000000001</v>
      </c>
      <c r="BJ83" s="1">
        <v>3.0091999999999999</v>
      </c>
      <c r="BK83" s="1">
        <v>0.98280000000000001</v>
      </c>
      <c r="BL83" s="1">
        <f t="shared" ref="BL83:BL93" si="8">AVERAGE(BF83,BH83,BJ83)</f>
        <v>3.1530666666666662</v>
      </c>
      <c r="BM83" s="2" t="s">
        <v>29</v>
      </c>
      <c r="BN83" s="2"/>
      <c r="BO83" s="2"/>
      <c r="BP83" s="2"/>
      <c r="BQ83" s="2"/>
    </row>
    <row r="84" spans="1:69" x14ac:dyDescent="0.25">
      <c r="A84" s="1" t="s">
        <v>30</v>
      </c>
      <c r="B84" s="1" t="s">
        <v>31</v>
      </c>
      <c r="C84">
        <v>2.2319274676952361E-3</v>
      </c>
      <c r="D84">
        <v>3.1986659357530743E-3</v>
      </c>
      <c r="E84">
        <v>2.7099093422983567E-3</v>
      </c>
      <c r="F84">
        <v>5.2994608223015825E-3</v>
      </c>
      <c r="G84">
        <v>5.9604891094075406E-3</v>
      </c>
      <c r="H84">
        <v>7.9468864543456464E-3</v>
      </c>
      <c r="I84">
        <v>8.6159948735861219E-3</v>
      </c>
      <c r="J84">
        <v>1.1060180830264355E-2</v>
      </c>
      <c r="K84">
        <v>1.3892959398261375E-2</v>
      </c>
      <c r="L84">
        <v>2.5561393026131113E-2</v>
      </c>
      <c r="M84">
        <v>2.0040614671898389E-2</v>
      </c>
      <c r="N84">
        <v>2.1562191524396913E-2</v>
      </c>
      <c r="O84">
        <v>2.7421284847169769E-2</v>
      </c>
      <c r="P84">
        <v>2.3238802890074399E-2</v>
      </c>
      <c r="Q84">
        <v>2.4615083496224151E-2</v>
      </c>
      <c r="R84">
        <v>2.9015013658370867E-2</v>
      </c>
      <c r="S84">
        <v>2.5244942961572304E-2</v>
      </c>
      <c r="T84">
        <v>2.2665713953611138E-2</v>
      </c>
      <c r="U84">
        <v>24437576746292.203</v>
      </c>
      <c r="V84">
        <v>38524732530210.023</v>
      </c>
      <c r="W84">
        <v>33304232774123.887</v>
      </c>
      <c r="X84">
        <v>46931401576323.719</v>
      </c>
      <c r="Y84">
        <v>59823442361420.352</v>
      </c>
      <c r="Z84">
        <v>62150844452038.289</v>
      </c>
      <c r="AA84">
        <v>72063223789910.594</v>
      </c>
      <c r="AB84">
        <v>88805878613135.922</v>
      </c>
      <c r="AC84">
        <v>84508486359929.297</v>
      </c>
      <c r="AD84">
        <v>126172712133902.92</v>
      </c>
      <c r="AE84">
        <v>116042866879011.66</v>
      </c>
      <c r="AF84">
        <v>119126162715521.3</v>
      </c>
      <c r="AG84">
        <v>163496017177877.59</v>
      </c>
      <c r="AH84">
        <v>138558486142602</v>
      </c>
      <c r="AI84">
        <v>146764388925011.75</v>
      </c>
      <c r="AJ84">
        <v>187880013172805.75</v>
      </c>
      <c r="AK84">
        <v>163467791951170.34</v>
      </c>
      <c r="AL84">
        <v>160579916974877.97</v>
      </c>
      <c r="AM84">
        <v>4.7164523120343952E+16</v>
      </c>
      <c r="AN84">
        <v>7.4352733783305344E+16</v>
      </c>
      <c r="AO84">
        <v>6.4277169254059104E+16</v>
      </c>
      <c r="AP84">
        <v>1.4971117102847267E+17</v>
      </c>
      <c r="AQ84">
        <v>1.9083678113293091E+17</v>
      </c>
      <c r="AR84">
        <v>1.9826119380200214E+17</v>
      </c>
      <c r="AS84">
        <v>2.9906237872812896E+17</v>
      </c>
      <c r="AT84">
        <v>3.6854439624451411E+17</v>
      </c>
      <c r="AU84">
        <v>3.5071021839370662E+17</v>
      </c>
      <c r="AV84">
        <v>6.3591046915487078E+17</v>
      </c>
      <c r="AW84">
        <v>5.8485604907021875E+17</v>
      </c>
      <c r="AX84">
        <v>6.0039586008622733E+17</v>
      </c>
      <c r="AY84">
        <v>8.4036952829429082E+17</v>
      </c>
      <c r="AZ84">
        <v>7.1219061877297434E+17</v>
      </c>
      <c r="BA84">
        <v>7.5436895907456038E+17</v>
      </c>
      <c r="BB84">
        <v>9.6194566744476544E+17</v>
      </c>
      <c r="BC84">
        <v>8.3695509478999219E+17</v>
      </c>
      <c r="BD84">
        <v>8.2216917491137523E+17</v>
      </c>
      <c r="BE84" s="1" t="s">
        <v>30</v>
      </c>
      <c r="BF84" s="1">
        <v>1.9951000000000001</v>
      </c>
      <c r="BG84" s="1">
        <v>0.97399999999999998</v>
      </c>
      <c r="BH84" s="1">
        <v>1.5981000000000001</v>
      </c>
      <c r="BI84" s="1">
        <v>0.99139999999999995</v>
      </c>
      <c r="BJ84" s="1">
        <v>1.6307</v>
      </c>
      <c r="BK84" s="1">
        <v>0.98089999999999999</v>
      </c>
      <c r="BL84" s="1">
        <f t="shared" si="8"/>
        <v>1.7413000000000001</v>
      </c>
      <c r="BM84" s="1" t="s">
        <v>14</v>
      </c>
      <c r="BN84" s="1" t="s">
        <v>15</v>
      </c>
      <c r="BO84" s="1" t="s">
        <v>16</v>
      </c>
      <c r="BP84" s="1" t="s">
        <v>18</v>
      </c>
      <c r="BQ84" s="1" t="s">
        <v>19</v>
      </c>
    </row>
    <row r="85" spans="1:69" x14ac:dyDescent="0.25">
      <c r="A85" s="1" t="s">
        <v>32</v>
      </c>
      <c r="B85" s="1" t="s">
        <v>33</v>
      </c>
      <c r="C85">
        <v>4.3519443490719172E-3</v>
      </c>
      <c r="D85">
        <v>4.8738047188063138E-3</v>
      </c>
      <c r="E85">
        <v>3.8510768900211355E-3</v>
      </c>
      <c r="F85">
        <v>5.5938501509483676E-3</v>
      </c>
      <c r="G85">
        <v>4.732962371752132E-3</v>
      </c>
      <c r="H85">
        <v>5.3459649886190121E-3</v>
      </c>
      <c r="I85">
        <v>7.3348894362493334E-3</v>
      </c>
      <c r="J85">
        <v>7.7645071354812707E-3</v>
      </c>
      <c r="K85">
        <v>9.5602372360076866E-3</v>
      </c>
      <c r="L85">
        <v>1.2453257804703908E-2</v>
      </c>
      <c r="M85">
        <v>1.3417212052129876E-2</v>
      </c>
      <c r="N85">
        <v>1.2929274358728062E-2</v>
      </c>
      <c r="O85">
        <v>1.3643721461622372E-2</v>
      </c>
      <c r="P85">
        <v>1.6946214011838392E-2</v>
      </c>
      <c r="Q85">
        <v>1.8685687079945699E-2</v>
      </c>
      <c r="R85">
        <v>1.4256512219212349E-2</v>
      </c>
      <c r="S85">
        <v>1.7806117200238985E-2</v>
      </c>
      <c r="T85">
        <v>1.5874463800617449E-2</v>
      </c>
      <c r="U85">
        <v>47649834309292.883</v>
      </c>
      <c r="V85">
        <v>58700104033303.242</v>
      </c>
      <c r="W85">
        <v>47328949044300.563</v>
      </c>
      <c r="X85">
        <v>49538478836780.984</v>
      </c>
      <c r="Y85">
        <v>47503165671152.234</v>
      </c>
      <c r="Z85">
        <v>41809611898004.797</v>
      </c>
      <c r="AA85">
        <v>61348200257074.289</v>
      </c>
      <c r="AB85">
        <v>62343815959824.297</v>
      </c>
      <c r="AC85">
        <v>58153281449735.648</v>
      </c>
      <c r="AD85">
        <v>61470097131087.656</v>
      </c>
      <c r="AE85">
        <v>77690818248005.891</v>
      </c>
      <c r="AF85">
        <v>71431275402073.766</v>
      </c>
      <c r="AG85">
        <v>81349000635534.578</v>
      </c>
      <c r="AH85">
        <v>101039703741872.08</v>
      </c>
      <c r="AI85">
        <v>111411096629141.58</v>
      </c>
      <c r="AJ85">
        <v>92314749015157.813</v>
      </c>
      <c r="AK85">
        <v>115299395462192.64</v>
      </c>
      <c r="AL85">
        <v>112465907067433.27</v>
      </c>
      <c r="AM85">
        <v>9.1964180216935264E+16</v>
      </c>
      <c r="AN85">
        <v>1.1329120078427525E+17</v>
      </c>
      <c r="AO85">
        <v>9.134487165550008E+16</v>
      </c>
      <c r="AP85">
        <v>1.5802774748933136E+17</v>
      </c>
      <c r="AQ85">
        <v>1.5153509849097565E+17</v>
      </c>
      <c r="AR85">
        <v>1.3337266195463531E+17</v>
      </c>
      <c r="AS85">
        <v>2.545950310668583E+17</v>
      </c>
      <c r="AT85">
        <v>2.5872683623327085E+17</v>
      </c>
      <c r="AU85">
        <v>2.4133611801640294E+17</v>
      </c>
      <c r="AV85">
        <v>3.0980928954068173E+17</v>
      </c>
      <c r="AW85">
        <v>3.915617239699497E+17</v>
      </c>
      <c r="AX85">
        <v>3.6001362802645178E+17</v>
      </c>
      <c r="AY85">
        <v>4.1813386326664774E+17</v>
      </c>
      <c r="AZ85">
        <v>5.1934407723322246E+17</v>
      </c>
      <c r="BA85">
        <v>5.7265303667378771E+17</v>
      </c>
      <c r="BB85">
        <v>4.72651514957608E+17</v>
      </c>
      <c r="BC85">
        <v>5.9033290476642637E+17</v>
      </c>
      <c r="BD85">
        <v>5.758254441852583E+17</v>
      </c>
      <c r="BE85" s="1" t="s">
        <v>32</v>
      </c>
      <c r="BF85" s="1">
        <v>0.78259999999999996</v>
      </c>
      <c r="BG85" s="1">
        <v>0.99360000000000004</v>
      </c>
      <c r="BH85" s="1">
        <v>1.0347</v>
      </c>
      <c r="BI85" s="1">
        <v>0.98109999999999997</v>
      </c>
      <c r="BJ85" s="1">
        <v>1.1025</v>
      </c>
      <c r="BK85" s="1">
        <v>0.95099999999999996</v>
      </c>
      <c r="BL85" s="1">
        <f t="shared" si="8"/>
        <v>0.97326666666666661</v>
      </c>
      <c r="BM85" s="1">
        <f>SUM(BF85:BF91)</f>
        <v>126.2942</v>
      </c>
      <c r="BN85" s="1">
        <f>SUM(BH85:BH91)</f>
        <v>120.50319999999999</v>
      </c>
      <c r="BO85" s="1">
        <f>SUM(BH85:BH91)</f>
        <v>120.50319999999999</v>
      </c>
      <c r="BP85" s="1">
        <f>AVERAGE(BM85:BO85)</f>
        <v>122.43353333333333</v>
      </c>
      <c r="BQ85" s="1">
        <f>STDEV(BM85:BO85)</f>
        <v>3.343435408877129</v>
      </c>
    </row>
    <row r="86" spans="1:69" x14ac:dyDescent="0.25">
      <c r="A86" s="1" t="s">
        <v>34</v>
      </c>
      <c r="B86" s="1" t="s">
        <v>35</v>
      </c>
      <c r="C86">
        <v>2.622782966389433E-2</v>
      </c>
      <c r="D86">
        <v>2.7270012452969665E-2</v>
      </c>
      <c r="E86">
        <v>2.9607756639434026E-2</v>
      </c>
      <c r="F86">
        <v>0.17767901232436947</v>
      </c>
      <c r="G86">
        <v>0.19489351825718912</v>
      </c>
      <c r="H86">
        <v>0.25803484670657378</v>
      </c>
      <c r="I86">
        <v>0.45279457148330476</v>
      </c>
      <c r="J86">
        <v>0.51944927573270161</v>
      </c>
      <c r="K86">
        <v>0.70646241515790453</v>
      </c>
      <c r="L86">
        <v>1.1519648708886978</v>
      </c>
      <c r="M86">
        <v>1.0072143900727124</v>
      </c>
      <c r="N86">
        <v>1.0047740974107555</v>
      </c>
      <c r="O86">
        <v>1.0656238337069543</v>
      </c>
      <c r="P86">
        <v>1.0081685563687743</v>
      </c>
      <c r="Q86">
        <v>1.0032369191692199</v>
      </c>
      <c r="R86">
        <v>1.0752770465156671</v>
      </c>
      <c r="S86">
        <v>1.0400098679643746</v>
      </c>
      <c r="T86">
        <v>0.8861493956622134</v>
      </c>
      <c r="U86">
        <v>287170891338130.31</v>
      </c>
      <c r="V86">
        <v>328440029983566.63</v>
      </c>
      <c r="W86">
        <v>363873286699330.06</v>
      </c>
      <c r="X86">
        <v>1573504429731401.5</v>
      </c>
      <c r="Y86">
        <v>1956081278241321.3</v>
      </c>
      <c r="Z86">
        <v>2018033567359724</v>
      </c>
      <c r="AA86">
        <v>3787123485378418.5</v>
      </c>
      <c r="AB86">
        <v>4170831384616438.5</v>
      </c>
      <c r="AC86">
        <v>4297289559677678.5</v>
      </c>
      <c r="AD86">
        <v>5686174141386671</v>
      </c>
      <c r="AE86">
        <v>5832158708671034</v>
      </c>
      <c r="AF86">
        <v>5551146435419789</v>
      </c>
      <c r="AG86">
        <v>6353650224339881</v>
      </c>
      <c r="AH86">
        <v>6011080244012634</v>
      </c>
      <c r="AI86">
        <v>5981675967561428</v>
      </c>
      <c r="AJ86">
        <v>6962707929158439</v>
      </c>
      <c r="AK86">
        <v>6734343467614478</v>
      </c>
      <c r="AL86">
        <v>6278107836091588</v>
      </c>
      <c r="AM86">
        <v>5.5423982028259149E+17</v>
      </c>
      <c r="AN86">
        <v>6.3388925786828352E+17</v>
      </c>
      <c r="AO86">
        <v>7.0227544332970701E+17</v>
      </c>
      <c r="AP86">
        <v>5.0194791308431708E+18</v>
      </c>
      <c r="AQ86">
        <v>6.2398992775898143E+18</v>
      </c>
      <c r="AR86">
        <v>6.4375270798775194E+18</v>
      </c>
      <c r="AS86">
        <v>1.5716562464320436E+19</v>
      </c>
      <c r="AT86">
        <v>1.7308950246158219E+19</v>
      </c>
      <c r="AU86">
        <v>1.7833751672662366E+19</v>
      </c>
      <c r="AV86">
        <v>2.8658317672588825E+19</v>
      </c>
      <c r="AW86">
        <v>2.939407989170201E+19</v>
      </c>
      <c r="AX86">
        <v>2.7977778034515735E+19</v>
      </c>
      <c r="AY86">
        <v>3.2657762153106989E+19</v>
      </c>
      <c r="AZ86">
        <v>3.0896952454224937E+19</v>
      </c>
      <c r="BA86">
        <v>3.0745814473265742E+19</v>
      </c>
      <c r="BB86">
        <v>3.5649064597291209E+19</v>
      </c>
      <c r="BC86">
        <v>3.4479838554186129E+19</v>
      </c>
      <c r="BD86">
        <v>3.2143912120788931E+19</v>
      </c>
      <c r="BE86" s="1" t="s">
        <v>34</v>
      </c>
      <c r="BF86" s="1">
        <v>77.522999999999996</v>
      </c>
      <c r="BG86" s="1">
        <v>0.95569999999999999</v>
      </c>
      <c r="BH86" s="1">
        <v>72.938999999999993</v>
      </c>
      <c r="BI86" s="1">
        <v>0.94220000000000004</v>
      </c>
      <c r="BJ86" s="1">
        <v>68.650999999999996</v>
      </c>
      <c r="BK86" s="1">
        <v>0.93220000000000003</v>
      </c>
      <c r="BL86" s="1">
        <f t="shared" si="8"/>
        <v>73.037666666666667</v>
      </c>
    </row>
    <row r="87" spans="1:69" x14ac:dyDescent="0.25">
      <c r="A87" s="1" t="s">
        <v>36</v>
      </c>
      <c r="B87" s="1" t="s">
        <v>37</v>
      </c>
      <c r="C87" t="s">
        <v>24</v>
      </c>
      <c r="D87" t="s">
        <v>24</v>
      </c>
      <c r="E87" t="s">
        <v>24</v>
      </c>
      <c r="F87" t="s">
        <v>24</v>
      </c>
      <c r="G87" t="s">
        <v>24</v>
      </c>
      <c r="H87" t="s">
        <v>24</v>
      </c>
      <c r="I87" t="s">
        <v>24</v>
      </c>
      <c r="J87" t="s">
        <v>24</v>
      </c>
      <c r="K87" t="s">
        <v>24</v>
      </c>
      <c r="L87" t="s">
        <v>24</v>
      </c>
      <c r="M87" t="s">
        <v>24</v>
      </c>
      <c r="N87" t="s">
        <v>24</v>
      </c>
      <c r="O87" t="s">
        <v>24</v>
      </c>
      <c r="P87" t="s">
        <v>24</v>
      </c>
      <c r="Q87" t="s">
        <v>24</v>
      </c>
      <c r="R87" t="s">
        <v>24</v>
      </c>
      <c r="S87" t="s">
        <v>24</v>
      </c>
      <c r="T87" t="s">
        <v>24</v>
      </c>
      <c r="U87" t="s">
        <v>24</v>
      </c>
      <c r="V87" t="s">
        <v>24</v>
      </c>
      <c r="W87" t="s">
        <v>24</v>
      </c>
      <c r="X87" t="s">
        <v>24</v>
      </c>
      <c r="Y87" t="s">
        <v>24</v>
      </c>
      <c r="Z87" t="s">
        <v>24</v>
      </c>
      <c r="AA87" t="s">
        <v>24</v>
      </c>
      <c r="AB87" t="s">
        <v>24</v>
      </c>
      <c r="AC87" t="s">
        <v>24</v>
      </c>
      <c r="AD87" t="s">
        <v>24</v>
      </c>
      <c r="AE87" t="s">
        <v>24</v>
      </c>
      <c r="AF87" t="s">
        <v>24</v>
      </c>
      <c r="AG87" t="s">
        <v>24</v>
      </c>
      <c r="AH87" t="s">
        <v>24</v>
      </c>
      <c r="AI87" t="s">
        <v>24</v>
      </c>
      <c r="AJ87" t="s">
        <v>24</v>
      </c>
      <c r="AK87" t="s">
        <v>24</v>
      </c>
      <c r="AL87" t="s">
        <v>24</v>
      </c>
      <c r="AM87" t="s">
        <v>24</v>
      </c>
      <c r="AN87" t="s">
        <v>24</v>
      </c>
      <c r="AO87" t="s">
        <v>24</v>
      </c>
      <c r="AP87" t="s">
        <v>24</v>
      </c>
      <c r="AQ87" t="s">
        <v>24</v>
      </c>
      <c r="AR87" t="s">
        <v>24</v>
      </c>
      <c r="AS87" t="s">
        <v>24</v>
      </c>
      <c r="AT87" t="s">
        <v>24</v>
      </c>
      <c r="AU87" t="s">
        <v>24</v>
      </c>
      <c r="AV87" t="s">
        <v>24</v>
      </c>
      <c r="AW87" t="s">
        <v>24</v>
      </c>
      <c r="AX87" t="s">
        <v>24</v>
      </c>
      <c r="AY87" t="s">
        <v>24</v>
      </c>
      <c r="AZ87" t="s">
        <v>24</v>
      </c>
      <c r="BA87" t="s">
        <v>24</v>
      </c>
      <c r="BB87" t="s">
        <v>24</v>
      </c>
      <c r="BC87" t="s">
        <v>24</v>
      </c>
      <c r="BD87" t="s">
        <v>24</v>
      </c>
      <c r="BE87" s="1" t="s">
        <v>36</v>
      </c>
      <c r="BF87" t="s">
        <v>24</v>
      </c>
      <c r="BG87" t="s">
        <v>24</v>
      </c>
      <c r="BH87" t="s">
        <v>24</v>
      </c>
      <c r="BI87" t="s">
        <v>24</v>
      </c>
      <c r="BJ87" t="s">
        <v>24</v>
      </c>
      <c r="BK87" t="s">
        <v>24</v>
      </c>
      <c r="BL87" s="1" t="e">
        <f t="shared" si="8"/>
        <v>#DIV/0!</v>
      </c>
    </row>
    <row r="88" spans="1:69" x14ac:dyDescent="0.25">
      <c r="A88" s="1" t="s">
        <v>38</v>
      </c>
      <c r="B88" s="1" t="s">
        <v>39</v>
      </c>
      <c r="C88">
        <v>1.0172183520681832E-2</v>
      </c>
      <c r="D88">
        <v>1.0678268657047817E-2</v>
      </c>
      <c r="E88">
        <v>1.2356191751996969E-2</v>
      </c>
      <c r="F88">
        <v>6.5816715451050375E-2</v>
      </c>
      <c r="G88">
        <v>7.3761401583292127E-2</v>
      </c>
      <c r="H88">
        <v>9.577917475288418E-2</v>
      </c>
      <c r="I88">
        <v>0.20520978442506221</v>
      </c>
      <c r="J88">
        <v>0.22736533045885352</v>
      </c>
      <c r="K88">
        <v>0.30269031413488762</v>
      </c>
      <c r="L88">
        <v>0.59393061531860969</v>
      </c>
      <c r="M88">
        <v>0.47958036185461289</v>
      </c>
      <c r="N88">
        <v>0.47687086175345827</v>
      </c>
      <c r="O88">
        <v>0.58843567336056435</v>
      </c>
      <c r="P88">
        <v>0.5144266907346019</v>
      </c>
      <c r="Q88">
        <v>0.51911993335602058</v>
      </c>
      <c r="R88">
        <v>0.61598612292334354</v>
      </c>
      <c r="S88">
        <v>0.56195085908268094</v>
      </c>
      <c r="T88">
        <v>0.48337454288613552</v>
      </c>
      <c r="U88">
        <v>111376162111901.81</v>
      </c>
      <c r="V88">
        <v>128609067705483.92</v>
      </c>
      <c r="W88">
        <v>151855074960256.63</v>
      </c>
      <c r="X88">
        <v>582865088891507.88</v>
      </c>
      <c r="Y88">
        <v>740318600557642.13</v>
      </c>
      <c r="Z88">
        <v>749067779690738.38</v>
      </c>
      <c r="AA88">
        <v>1716351835844062</v>
      </c>
      <c r="AB88">
        <v>1825592026697621.3</v>
      </c>
      <c r="AC88">
        <v>1841213203757871.8</v>
      </c>
      <c r="AD88">
        <v>2931680463482514.5</v>
      </c>
      <c r="AE88">
        <v>2776954749123537</v>
      </c>
      <c r="AF88">
        <v>2634602137136996</v>
      </c>
      <c r="AG88">
        <v>3508474876215166.5</v>
      </c>
      <c r="AH88">
        <v>3067205476835418.5</v>
      </c>
      <c r="AI88">
        <v>3095188355118768</v>
      </c>
      <c r="AJ88">
        <v>3988675733596102</v>
      </c>
      <c r="AK88">
        <v>3638782874619252.5</v>
      </c>
      <c r="AL88">
        <v>3424566467365069</v>
      </c>
      <c r="AM88">
        <v>2.149559928759705E+17</v>
      </c>
      <c r="AN88">
        <v>2.4821550067158397E+17</v>
      </c>
      <c r="AO88">
        <v>2.930802946732953E+17</v>
      </c>
      <c r="AP88">
        <v>1.8593396335639101E+18</v>
      </c>
      <c r="AQ88">
        <v>2.3616163357788785E+18</v>
      </c>
      <c r="AR88">
        <v>2.3895262172134554E+18</v>
      </c>
      <c r="AS88">
        <v>7.1228601187528571E+18</v>
      </c>
      <c r="AT88">
        <v>7.5762069107951278E+18</v>
      </c>
      <c r="AU88">
        <v>7.6410347955951667E+18</v>
      </c>
      <c r="AV88">
        <v>1.4775669535951872E+19</v>
      </c>
      <c r="AW88">
        <v>1.3995851935582626E+19</v>
      </c>
      <c r="AX88">
        <v>1.327839477117046E+19</v>
      </c>
      <c r="AY88">
        <v>1.8033560863745956E+19</v>
      </c>
      <c r="AZ88">
        <v>1.5765436150934051E+19</v>
      </c>
      <c r="BA88">
        <v>1.5909268145310468E+19</v>
      </c>
      <c r="BB88">
        <v>2.0422019756012044E+19</v>
      </c>
      <c r="BC88">
        <v>1.8630568318050574E+19</v>
      </c>
      <c r="BD88">
        <v>1.7533780312909152E+19</v>
      </c>
      <c r="BE88" s="1" t="s">
        <v>38</v>
      </c>
      <c r="BF88" s="1">
        <v>44.917000000000002</v>
      </c>
      <c r="BG88" s="1">
        <v>0.96660000000000001</v>
      </c>
      <c r="BH88" s="1">
        <v>39.584000000000003</v>
      </c>
      <c r="BI88" s="1">
        <v>0.97</v>
      </c>
      <c r="BJ88" s="1">
        <v>37.829000000000001</v>
      </c>
      <c r="BK88" s="1">
        <v>0.96809999999999996</v>
      </c>
      <c r="BL88" s="1">
        <f t="shared" si="8"/>
        <v>40.776666666666671</v>
      </c>
      <c r="BM88" s="2" t="s">
        <v>40</v>
      </c>
      <c r="BN88" s="2"/>
      <c r="BO88" s="2"/>
      <c r="BP88" s="2"/>
      <c r="BQ88" s="2"/>
    </row>
    <row r="89" spans="1:69" x14ac:dyDescent="0.25">
      <c r="A89" s="1" t="s">
        <v>41</v>
      </c>
      <c r="B89" s="1" t="s">
        <v>42</v>
      </c>
      <c r="C89" t="s">
        <v>24</v>
      </c>
      <c r="D89">
        <v>4.3709188379936073E-3</v>
      </c>
      <c r="E89">
        <v>1.0242728039070619E-3</v>
      </c>
      <c r="F89">
        <v>3.9764139037560637E-3</v>
      </c>
      <c r="G89">
        <v>3.5110540255907188E-3</v>
      </c>
      <c r="H89">
        <v>4.434614921235946E-3</v>
      </c>
      <c r="I89">
        <v>1.249610758414448E-2</v>
      </c>
      <c r="J89">
        <v>4.4401557593950836E-3</v>
      </c>
      <c r="K89">
        <v>6.686031815192792E-3</v>
      </c>
      <c r="L89">
        <v>3.3825938080048183E-2</v>
      </c>
      <c r="M89">
        <v>6.9996492983750627E-3</v>
      </c>
      <c r="N89">
        <v>8.0206392448631206E-3</v>
      </c>
      <c r="O89">
        <v>3.2888265766848862E-2</v>
      </c>
      <c r="P89">
        <v>7.4209739925856976E-3</v>
      </c>
      <c r="Q89">
        <v>7.9776038628304805E-3</v>
      </c>
      <c r="R89">
        <v>3.4173068871246236E-2</v>
      </c>
      <c r="S89">
        <v>7.8182601060072018E-3</v>
      </c>
      <c r="T89">
        <v>7.851757249359187E-3</v>
      </c>
      <c r="U89" t="s">
        <v>24</v>
      </c>
      <c r="V89">
        <v>52643346484795.008</v>
      </c>
      <c r="W89">
        <v>12588103724751.689</v>
      </c>
      <c r="X89">
        <v>35214653718263.266</v>
      </c>
      <c r="Y89">
        <v>35239278903512.18</v>
      </c>
      <c r="Z89">
        <v>34682144228159.566</v>
      </c>
      <c r="AA89">
        <v>104516055377386.2</v>
      </c>
      <c r="AB89">
        <v>35651490644102.93</v>
      </c>
      <c r="AC89">
        <v>40669983425344.438</v>
      </c>
      <c r="AD89">
        <v>166967048457418.16</v>
      </c>
      <c r="AE89">
        <v>40530661610398.68</v>
      </c>
      <c r="AF89">
        <v>44312192231711.664</v>
      </c>
      <c r="AG89">
        <v>196092214304914.69</v>
      </c>
      <c r="AH89">
        <v>44246638993416.906</v>
      </c>
      <c r="AI89">
        <v>47565475704915.992</v>
      </c>
      <c r="AJ89">
        <v>221279807250155.75</v>
      </c>
      <c r="AK89">
        <v>50625335869220.828</v>
      </c>
      <c r="AL89">
        <v>55627390771342.391</v>
      </c>
      <c r="AM89">
        <v>0</v>
      </c>
      <c r="AN89">
        <v>1.0160165871565437E+17</v>
      </c>
      <c r="AO89">
        <v>2.429504018877076E+16</v>
      </c>
      <c r="AP89">
        <v>1.1233474536125981E+17</v>
      </c>
      <c r="AQ89">
        <v>1.1241329970220386E+17</v>
      </c>
      <c r="AR89">
        <v>1.1063604008782902E+17</v>
      </c>
      <c r="AS89">
        <v>4.337416298161527E+17</v>
      </c>
      <c r="AT89">
        <v>1.4795368617302717E+17</v>
      </c>
      <c r="AU89">
        <v>1.6878043121517942E+17</v>
      </c>
      <c r="AV89">
        <v>8.4151392422538752E+17</v>
      </c>
      <c r="AW89">
        <v>2.0427453451640934E+17</v>
      </c>
      <c r="AX89">
        <v>2.2333344884782678E+17</v>
      </c>
      <c r="AY89">
        <v>1.0079139815272616E+18</v>
      </c>
      <c r="AZ89">
        <v>2.2742772442616291E+17</v>
      </c>
      <c r="BA89">
        <v>2.4448654512326819E+17</v>
      </c>
      <c r="BB89">
        <v>1.1329526131207974E+18</v>
      </c>
      <c r="BC89">
        <v>2.5920171965041062E+17</v>
      </c>
      <c r="BD89">
        <v>2.8481224074927302E+17</v>
      </c>
      <c r="BE89" s="1" t="s">
        <v>41</v>
      </c>
      <c r="BF89" s="1">
        <v>2.5026000000000002</v>
      </c>
      <c r="BG89" s="1">
        <v>0.96709999999999996</v>
      </c>
      <c r="BH89" s="1">
        <v>0.33979999999999999</v>
      </c>
      <c r="BI89" s="1">
        <v>0.56540000000000001</v>
      </c>
      <c r="BJ89" s="1">
        <v>0.50249999999999995</v>
      </c>
      <c r="BK89" s="1">
        <v>0.95830000000000004</v>
      </c>
      <c r="BL89" s="1">
        <f t="shared" si="8"/>
        <v>1.1149666666666667</v>
      </c>
      <c r="BM89" s="1" t="s">
        <v>14</v>
      </c>
      <c r="BN89" s="1" t="s">
        <v>15</v>
      </c>
      <c r="BO89" s="1" t="s">
        <v>16</v>
      </c>
      <c r="BP89" s="1" t="s">
        <v>18</v>
      </c>
      <c r="BQ89" s="1" t="s">
        <v>19</v>
      </c>
    </row>
    <row r="90" spans="1:69" x14ac:dyDescent="0.25">
      <c r="A90" s="1" t="s">
        <v>43</v>
      </c>
      <c r="B90" s="1" t="s">
        <v>44</v>
      </c>
      <c r="C90">
        <v>1.3285176750204373E-3</v>
      </c>
      <c r="D90">
        <v>6.675453868909411E-3</v>
      </c>
      <c r="E90">
        <v>7.702069470814853E-3</v>
      </c>
      <c r="F90">
        <v>3.1879833343467475E-3</v>
      </c>
      <c r="G90">
        <v>2.681922654977829E-2</v>
      </c>
      <c r="H90">
        <v>3.5342997301040242E-2</v>
      </c>
      <c r="I90">
        <v>4.5484230794158257E-3</v>
      </c>
      <c r="J90">
        <v>5.0802529043557011E-2</v>
      </c>
      <c r="K90">
        <v>6.9262212095933112E-2</v>
      </c>
      <c r="L90">
        <v>8.6923307658967365E-3</v>
      </c>
      <c r="M90">
        <v>9.3095991980733955E-2</v>
      </c>
      <c r="N90">
        <v>9.6164813580670777E-2</v>
      </c>
      <c r="O90">
        <v>8.6798774455183088E-3</v>
      </c>
      <c r="P90">
        <v>9.5700241577914902E-2</v>
      </c>
      <c r="Q90">
        <v>9.8837368214685764E-2</v>
      </c>
      <c r="R90">
        <v>9.3240589569853101E-3</v>
      </c>
      <c r="S90">
        <v>0.1004358291990434</v>
      </c>
      <c r="T90">
        <v>8.9728647512312826E-2</v>
      </c>
      <c r="U90">
        <v>14546060798132.861</v>
      </c>
      <c r="V90">
        <v>80399166397144.953</v>
      </c>
      <c r="W90">
        <v>94656861945402.141</v>
      </c>
      <c r="X90">
        <v>28232405352111.93</v>
      </c>
      <c r="Y90">
        <v>269175637137941.47</v>
      </c>
      <c r="Z90">
        <v>276409778892031.63</v>
      </c>
      <c r="AA90">
        <v>38042505255891.813</v>
      </c>
      <c r="AB90">
        <v>407910439867067.06</v>
      </c>
      <c r="AC90">
        <v>421310142668393.13</v>
      </c>
      <c r="AD90">
        <v>42905914649368.977</v>
      </c>
      <c r="AE90">
        <v>539061599719211.44</v>
      </c>
      <c r="AF90">
        <v>531288538883302.25</v>
      </c>
      <c r="AG90">
        <v>51752695026644.813</v>
      </c>
      <c r="AH90">
        <v>570600846319013.38</v>
      </c>
      <c r="AI90">
        <v>589305575632512.5</v>
      </c>
      <c r="AJ90">
        <v>60375788213941.438</v>
      </c>
      <c r="AK90">
        <v>650348992942623</v>
      </c>
      <c r="AL90">
        <v>635701076846056.38</v>
      </c>
      <c r="AM90">
        <v>2.8073897340396424E+16</v>
      </c>
      <c r="AN90">
        <v>1.5517039114648976E+17</v>
      </c>
      <c r="AO90">
        <v>1.8268774355462611E+17</v>
      </c>
      <c r="AP90">
        <v>9.0061373073237056E+16</v>
      </c>
      <c r="AQ90">
        <v>8.5867028247003328E+17</v>
      </c>
      <c r="AR90">
        <v>8.817471946655808E+17</v>
      </c>
      <c r="AS90">
        <v>1.5787639681195101E+17</v>
      </c>
      <c r="AT90">
        <v>1.6928283254483282E+18</v>
      </c>
      <c r="AU90">
        <v>1.7484370920738314E+18</v>
      </c>
      <c r="AV90">
        <v>2.1624580983281965E+17</v>
      </c>
      <c r="AW90">
        <v>2.7168704625848253E+18</v>
      </c>
      <c r="AX90">
        <v>2.6776942359718431E+18</v>
      </c>
      <c r="AY90">
        <v>2.6600885243695434E+17</v>
      </c>
      <c r="AZ90">
        <v>2.9328883500797286E+18</v>
      </c>
      <c r="BA90">
        <v>3.0290306587511142E+18</v>
      </c>
      <c r="BB90">
        <v>3.0912403565538016E+17</v>
      </c>
      <c r="BC90">
        <v>3.3297868438662298E+18</v>
      </c>
      <c r="BD90">
        <v>3.2547895134518088E+18</v>
      </c>
      <c r="BE90" s="1" t="s">
        <v>43</v>
      </c>
      <c r="BF90" s="1">
        <v>0.56899999999999995</v>
      </c>
      <c r="BG90" s="1">
        <v>0.99370000000000003</v>
      </c>
      <c r="BH90" s="1">
        <v>6.6056999999999997</v>
      </c>
      <c r="BI90" s="1">
        <v>0.96209999999999996</v>
      </c>
      <c r="BJ90" s="1">
        <v>6.4946999999999999</v>
      </c>
      <c r="BK90" s="1">
        <v>0.95860000000000001</v>
      </c>
      <c r="BL90" s="1">
        <f t="shared" si="8"/>
        <v>4.5564666666666662</v>
      </c>
      <c r="BM90" s="1">
        <v>386.51589999999999</v>
      </c>
      <c r="BN90" s="1">
        <v>390.06180000000001</v>
      </c>
      <c r="BO90" s="1">
        <v>374.98560000000003</v>
      </c>
      <c r="BP90" s="1">
        <f>AVERAGE(BM90:BO90)</f>
        <v>383.85443333333336</v>
      </c>
      <c r="BQ90" s="1">
        <f>STDEV(BM90:BO90)</f>
        <v>7.8826077679491977</v>
      </c>
    </row>
    <row r="91" spans="1:69" x14ac:dyDescent="0.25">
      <c r="A91" s="1" t="s">
        <v>45</v>
      </c>
      <c r="B91" s="1" t="s">
        <v>46</v>
      </c>
      <c r="C91" t="s">
        <v>24</v>
      </c>
      <c r="D91" t="s">
        <v>24</v>
      </c>
      <c r="E91" t="s">
        <v>24</v>
      </c>
      <c r="F91" t="s">
        <v>24</v>
      </c>
      <c r="G91" t="s">
        <v>24</v>
      </c>
      <c r="H91" t="s">
        <v>24</v>
      </c>
      <c r="I91" t="s">
        <v>24</v>
      </c>
      <c r="J91" t="s">
        <v>24</v>
      </c>
      <c r="K91" t="s">
        <v>24</v>
      </c>
      <c r="L91" t="s">
        <v>24</v>
      </c>
      <c r="M91" t="s">
        <v>24</v>
      </c>
      <c r="N91" t="s">
        <v>24</v>
      </c>
      <c r="O91" t="s">
        <v>24</v>
      </c>
      <c r="P91" t="s">
        <v>24</v>
      </c>
      <c r="Q91" t="s">
        <v>24</v>
      </c>
      <c r="R91" t="s">
        <v>24</v>
      </c>
      <c r="S91" t="s">
        <v>24</v>
      </c>
      <c r="T91" t="s">
        <v>24</v>
      </c>
      <c r="U91" t="s">
        <v>24</v>
      </c>
      <c r="V91" t="s">
        <v>24</v>
      </c>
      <c r="W91" t="s">
        <v>24</v>
      </c>
      <c r="X91" t="s">
        <v>24</v>
      </c>
      <c r="Y91" t="s">
        <v>24</v>
      </c>
      <c r="Z91" t="s">
        <v>24</v>
      </c>
      <c r="AA91" t="s">
        <v>24</v>
      </c>
      <c r="AB91" t="s">
        <v>24</v>
      </c>
      <c r="AC91" t="s">
        <v>24</v>
      </c>
      <c r="AD91" t="s">
        <v>24</v>
      </c>
      <c r="AE91" t="s">
        <v>24</v>
      </c>
      <c r="AF91" t="s">
        <v>24</v>
      </c>
      <c r="AG91" t="s">
        <v>24</v>
      </c>
      <c r="AH91" t="s">
        <v>24</v>
      </c>
      <c r="AI91" t="s">
        <v>24</v>
      </c>
      <c r="AJ91" t="s">
        <v>24</v>
      </c>
      <c r="AK91" t="s">
        <v>24</v>
      </c>
      <c r="AL91" t="s">
        <v>24</v>
      </c>
      <c r="AM91" t="s">
        <v>24</v>
      </c>
      <c r="AN91" t="s">
        <v>24</v>
      </c>
      <c r="AO91" t="s">
        <v>24</v>
      </c>
      <c r="AP91" t="s">
        <v>24</v>
      </c>
      <c r="AQ91" t="s">
        <v>24</v>
      </c>
      <c r="AR91" t="s">
        <v>24</v>
      </c>
      <c r="AS91" t="s">
        <v>24</v>
      </c>
      <c r="AT91" t="s">
        <v>24</v>
      </c>
      <c r="AU91" t="s">
        <v>24</v>
      </c>
      <c r="AV91" t="s">
        <v>24</v>
      </c>
      <c r="AW91" t="s">
        <v>24</v>
      </c>
      <c r="AX91" t="s">
        <v>24</v>
      </c>
      <c r="AY91" t="s">
        <v>24</v>
      </c>
      <c r="AZ91" t="s">
        <v>24</v>
      </c>
      <c r="BA91" t="s">
        <v>24</v>
      </c>
      <c r="BB91" t="s">
        <v>24</v>
      </c>
      <c r="BC91" t="s">
        <v>24</v>
      </c>
      <c r="BD91" t="s">
        <v>24</v>
      </c>
      <c r="BE91" s="1" t="s">
        <v>45</v>
      </c>
      <c r="BF91" t="s">
        <v>24</v>
      </c>
      <c r="BG91" t="s">
        <v>24</v>
      </c>
      <c r="BH91" t="s">
        <v>24</v>
      </c>
      <c r="BI91" t="s">
        <v>24</v>
      </c>
      <c r="BJ91" t="s">
        <v>24</v>
      </c>
      <c r="BK91" t="s">
        <v>24</v>
      </c>
      <c r="BL91" s="1" t="e">
        <f t="shared" si="8"/>
        <v>#DIV/0!</v>
      </c>
    </row>
    <row r="92" spans="1:69" x14ac:dyDescent="0.25">
      <c r="A92" s="1" t="s">
        <v>47</v>
      </c>
      <c r="B92" s="1" t="s">
        <v>48</v>
      </c>
      <c r="C92">
        <v>6.548768836486858E-3</v>
      </c>
      <c r="D92">
        <v>0</v>
      </c>
      <c r="E92">
        <v>1.2046523959688908E-3</v>
      </c>
      <c r="F92">
        <v>2.4075212579870463E-2</v>
      </c>
      <c r="G92">
        <v>4.3542901293594505E-3</v>
      </c>
      <c r="H92">
        <v>5.8130111203988522E-3</v>
      </c>
      <c r="I92">
        <v>4.5656093606092046E-2</v>
      </c>
      <c r="J92">
        <v>1.3074663328476038E-2</v>
      </c>
      <c r="K92">
        <v>1.7851268933696211E-2</v>
      </c>
      <c r="L92">
        <v>0.11508158659167476</v>
      </c>
      <c r="M92">
        <v>2.7560547769015228E-2</v>
      </c>
      <c r="N92">
        <v>2.7967263432639226E-2</v>
      </c>
      <c r="O92">
        <v>0.1137428968791785</v>
      </c>
      <c r="P92">
        <v>2.8492374207589627E-2</v>
      </c>
      <c r="Q92">
        <v>2.9058774299167679E-2</v>
      </c>
      <c r="R92">
        <v>0.11853529156306707</v>
      </c>
      <c r="S92">
        <v>2.9812439115100731E-2</v>
      </c>
      <c r="T92">
        <v>2.7175760463693084E-2</v>
      </c>
      <c r="U92">
        <v>71703065333316.109</v>
      </c>
      <c r="V92" t="s">
        <v>24</v>
      </c>
      <c r="W92">
        <v>14804932099029.918</v>
      </c>
      <c r="X92">
        <v>213207250229382.25</v>
      </c>
      <c r="Y92">
        <v>43702558598337.68</v>
      </c>
      <c r="Z92">
        <v>45462276580573.883</v>
      </c>
      <c r="AA92">
        <v>381862494022064.31</v>
      </c>
      <c r="AB92">
        <v>104980830085443.61</v>
      </c>
      <c r="AC92">
        <v>108586203554261.22</v>
      </c>
      <c r="AD92">
        <v>568050257750053.63</v>
      </c>
      <c r="AE92">
        <v>159586171793278.56</v>
      </c>
      <c r="AF92">
        <v>154512715955370.13</v>
      </c>
      <c r="AG92">
        <v>678177945550903.88</v>
      </c>
      <c r="AH92">
        <v>169882254928816.59</v>
      </c>
      <c r="AI92">
        <v>173259345375829.5</v>
      </c>
      <c r="AJ92">
        <v>767547877196548.25</v>
      </c>
      <c r="AK92">
        <v>193043557366813.56</v>
      </c>
      <c r="AL92">
        <v>192532270014540.91</v>
      </c>
      <c r="AM92">
        <v>1.383869160933001E+17</v>
      </c>
      <c r="AN92" t="s">
        <v>24</v>
      </c>
      <c r="AO92">
        <v>2.8573518951127744E+16</v>
      </c>
      <c r="AP92">
        <v>6.8013112823172941E+17</v>
      </c>
      <c r="AQ92">
        <v>1.394111619286972E+17</v>
      </c>
      <c r="AR92">
        <v>1.4502466229203069E+17</v>
      </c>
      <c r="AS92">
        <v>1.5847293501915668E+18</v>
      </c>
      <c r="AT92">
        <v>4.3567044485459098E+17</v>
      </c>
      <c r="AU92">
        <v>4.5063274475018406E+17</v>
      </c>
      <c r="AV92">
        <v>2.8629732990602701E+18</v>
      </c>
      <c r="AW92">
        <v>8.043143058381239E+17</v>
      </c>
      <c r="AX92">
        <v>7.7874408841506547E+17</v>
      </c>
      <c r="AY92">
        <v>3.485834640131646E+18</v>
      </c>
      <c r="AZ92">
        <v>8.7319479033411738E+17</v>
      </c>
      <c r="BA92">
        <v>8.9055303523176358E+17</v>
      </c>
      <c r="BB92">
        <v>3.9298451312463268E+18</v>
      </c>
      <c r="BC92">
        <v>9.8838301371808538E+17</v>
      </c>
      <c r="BD92">
        <v>9.8576522247444941E+17</v>
      </c>
      <c r="BE92" s="1" t="s">
        <v>47</v>
      </c>
      <c r="BF92" s="1">
        <v>8.1865000000000006</v>
      </c>
      <c r="BG92" s="1">
        <v>0.97899999999999998</v>
      </c>
      <c r="BH92" s="1">
        <v>2.1463000000000001</v>
      </c>
      <c r="BI92" s="1">
        <v>0.95409999999999995</v>
      </c>
      <c r="BJ92" s="1">
        <v>2.1002000000000001</v>
      </c>
      <c r="BK92" s="1">
        <v>0.96020000000000005</v>
      </c>
      <c r="BL92" s="1">
        <f t="shared" si="8"/>
        <v>4.144333333333333</v>
      </c>
    </row>
    <row r="93" spans="1:69" x14ac:dyDescent="0.25">
      <c r="W93"/>
      <c r="Z93"/>
      <c r="BE93" s="1" t="s">
        <v>49</v>
      </c>
      <c r="BF93" s="1">
        <f>SUM(BF80:BF92)</f>
        <v>149.38909999999998</v>
      </c>
      <c r="BH93" s="1">
        <f>SUM(BH80:BH92)</f>
        <v>137.9513</v>
      </c>
      <c r="BJ93" s="1">
        <f>SUM(BJ80:BJ92)</f>
        <v>130.7747</v>
      </c>
      <c r="BL93" s="1">
        <f t="shared" si="8"/>
        <v>139.3717</v>
      </c>
    </row>
    <row r="95" spans="1:69" x14ac:dyDescent="0.25">
      <c r="C95" s="5" t="s">
        <v>50</v>
      </c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 t="s">
        <v>50</v>
      </c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 t="s">
        <v>50</v>
      </c>
      <c r="AN95" s="5"/>
      <c r="AO95" s="5"/>
      <c r="AP95" s="5"/>
      <c r="AQ95" s="5"/>
      <c r="AR95" s="5"/>
      <c r="AS95" s="5"/>
      <c r="AT95" s="5"/>
      <c r="AU95" s="5"/>
      <c r="AV95" s="5"/>
      <c r="AW95" s="5"/>
      <c r="AX95" s="5"/>
      <c r="AY95" s="5"/>
      <c r="AZ95" s="5"/>
      <c r="BA95" s="5"/>
      <c r="BB95" s="5"/>
      <c r="BC95" s="5"/>
      <c r="BD95" s="5"/>
      <c r="BF95" s="5" t="s">
        <v>50</v>
      </c>
      <c r="BG95" s="5"/>
      <c r="BH95" s="5"/>
      <c r="BI95" s="5"/>
      <c r="BJ95" s="5"/>
      <c r="BK95" s="5"/>
    </row>
    <row r="96" spans="1:69" x14ac:dyDescent="0.25">
      <c r="C96" s="4" t="s">
        <v>54</v>
      </c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 t="s">
        <v>55</v>
      </c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 t="s">
        <v>56</v>
      </c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F96" s="2" t="s">
        <v>4</v>
      </c>
      <c r="BG96" s="2"/>
      <c r="BH96" s="2"/>
      <c r="BI96" s="2"/>
      <c r="BJ96" s="2"/>
      <c r="BK96" s="2"/>
    </row>
    <row r="97" spans="1:69" x14ac:dyDescent="0.25">
      <c r="C97" s="3" t="s">
        <v>5</v>
      </c>
      <c r="D97" s="3"/>
      <c r="E97" s="3"/>
      <c r="F97" s="3" t="s">
        <v>6</v>
      </c>
      <c r="G97" s="3"/>
      <c r="H97" s="3"/>
      <c r="I97" s="3" t="s">
        <v>7</v>
      </c>
      <c r="J97" s="3"/>
      <c r="K97" s="3"/>
      <c r="L97" s="3" t="s">
        <v>8</v>
      </c>
      <c r="M97" s="3"/>
      <c r="N97" s="3"/>
      <c r="O97" s="3" t="s">
        <v>9</v>
      </c>
      <c r="P97" s="3"/>
      <c r="Q97" s="3"/>
      <c r="R97" s="3" t="s">
        <v>10</v>
      </c>
      <c r="S97" s="3"/>
      <c r="T97" s="3"/>
      <c r="U97" s="3" t="s">
        <v>5</v>
      </c>
      <c r="V97" s="3"/>
      <c r="W97" s="3"/>
      <c r="X97" s="3" t="s">
        <v>6</v>
      </c>
      <c r="Y97" s="3"/>
      <c r="Z97" s="3"/>
      <c r="AA97" s="3" t="s">
        <v>7</v>
      </c>
      <c r="AB97" s="3"/>
      <c r="AC97" s="3"/>
      <c r="AD97" s="3" t="s">
        <v>8</v>
      </c>
      <c r="AE97" s="3"/>
      <c r="AF97" s="3"/>
      <c r="AG97" s="3" t="s">
        <v>9</v>
      </c>
      <c r="AH97" s="3"/>
      <c r="AI97" s="3"/>
      <c r="AJ97" s="3" t="s">
        <v>10</v>
      </c>
      <c r="AK97" s="3"/>
      <c r="AL97" s="3"/>
      <c r="AM97" s="3" t="s">
        <v>5</v>
      </c>
      <c r="AN97" s="3"/>
      <c r="AO97" s="3"/>
      <c r="AP97" s="3" t="s">
        <v>6</v>
      </c>
      <c r="AQ97" s="3"/>
      <c r="AR97" s="3"/>
      <c r="AS97" s="3" t="s">
        <v>7</v>
      </c>
      <c r="AT97" s="3"/>
      <c r="AU97" s="3"/>
      <c r="AV97" s="3" t="s">
        <v>8</v>
      </c>
      <c r="AW97" s="3"/>
      <c r="AX97" s="3"/>
      <c r="AY97" s="3" t="s">
        <v>9</v>
      </c>
      <c r="AZ97" s="3"/>
      <c r="BA97" s="3"/>
      <c r="BB97" s="3" t="s">
        <v>10</v>
      </c>
      <c r="BC97" s="3"/>
      <c r="BD97" s="3"/>
      <c r="BF97" s="2"/>
      <c r="BG97" s="2"/>
      <c r="BH97" s="2"/>
      <c r="BI97" s="2"/>
      <c r="BJ97" s="2"/>
      <c r="BK97" s="2"/>
      <c r="BM97" s="2" t="s">
        <v>11</v>
      </c>
      <c r="BN97" s="2"/>
      <c r="BO97" s="2"/>
      <c r="BP97" s="2"/>
      <c r="BQ97" s="2"/>
    </row>
    <row r="98" spans="1:69" x14ac:dyDescent="0.25">
      <c r="A98" s="1" t="s">
        <v>12</v>
      </c>
      <c r="B98" s="1" t="s">
        <v>13</v>
      </c>
      <c r="C98" s="1" t="s">
        <v>14</v>
      </c>
      <c r="D98" s="1" t="s">
        <v>15</v>
      </c>
      <c r="E98" s="1" t="s">
        <v>16</v>
      </c>
      <c r="F98" s="1" t="s">
        <v>14</v>
      </c>
      <c r="G98" s="1" t="s">
        <v>15</v>
      </c>
      <c r="H98" s="1" t="s">
        <v>16</v>
      </c>
      <c r="I98" s="1" t="s">
        <v>14</v>
      </c>
      <c r="J98" s="1" t="s">
        <v>15</v>
      </c>
      <c r="K98" s="1" t="s">
        <v>16</v>
      </c>
      <c r="L98" s="1" t="s">
        <v>14</v>
      </c>
      <c r="M98" s="1" t="s">
        <v>15</v>
      </c>
      <c r="N98" s="1" t="s">
        <v>16</v>
      </c>
      <c r="O98" s="1" t="s">
        <v>14</v>
      </c>
      <c r="P98" s="1" t="s">
        <v>15</v>
      </c>
      <c r="Q98" s="1" t="s">
        <v>16</v>
      </c>
      <c r="R98" s="1" t="s">
        <v>14</v>
      </c>
      <c r="S98" s="1" t="s">
        <v>15</v>
      </c>
      <c r="T98" s="1" t="s">
        <v>16</v>
      </c>
      <c r="U98" s="1" t="s">
        <v>14</v>
      </c>
      <c r="V98" s="1" t="s">
        <v>15</v>
      </c>
      <c r="W98" s="1" t="s">
        <v>16</v>
      </c>
      <c r="X98" s="1" t="s">
        <v>14</v>
      </c>
      <c r="Y98" s="1" t="s">
        <v>15</v>
      </c>
      <c r="Z98" s="1" t="s">
        <v>16</v>
      </c>
      <c r="AA98" s="1" t="s">
        <v>14</v>
      </c>
      <c r="AB98" s="1" t="s">
        <v>15</v>
      </c>
      <c r="AC98" s="1" t="s">
        <v>16</v>
      </c>
      <c r="AD98" s="1" t="s">
        <v>14</v>
      </c>
      <c r="AE98" s="1" t="s">
        <v>15</v>
      </c>
      <c r="AF98" s="1" t="s">
        <v>16</v>
      </c>
      <c r="AG98" s="1" t="s">
        <v>14</v>
      </c>
      <c r="AH98" s="1" t="s">
        <v>15</v>
      </c>
      <c r="AI98" s="1" t="s">
        <v>16</v>
      </c>
      <c r="AJ98" s="1" t="s">
        <v>14</v>
      </c>
      <c r="AK98" s="1" t="s">
        <v>15</v>
      </c>
      <c r="AL98" s="1" t="s">
        <v>16</v>
      </c>
      <c r="AM98" s="1" t="s">
        <v>14</v>
      </c>
      <c r="AN98" s="1" t="s">
        <v>15</v>
      </c>
      <c r="AO98" s="1" t="s">
        <v>16</v>
      </c>
      <c r="AP98" s="1" t="s">
        <v>14</v>
      </c>
      <c r="AQ98" s="1" t="s">
        <v>15</v>
      </c>
      <c r="AR98" s="1" t="s">
        <v>16</v>
      </c>
      <c r="AS98" s="1" t="s">
        <v>14</v>
      </c>
      <c r="AT98" s="1" t="s">
        <v>15</v>
      </c>
      <c r="AU98" s="1" t="s">
        <v>16</v>
      </c>
      <c r="AV98" s="1" t="s">
        <v>14</v>
      </c>
      <c r="AW98" s="1" t="s">
        <v>15</v>
      </c>
      <c r="AX98" s="1" t="s">
        <v>16</v>
      </c>
      <c r="AY98" s="1" t="s">
        <v>14</v>
      </c>
      <c r="AZ98" s="1" t="s">
        <v>15</v>
      </c>
      <c r="BA98" s="1" t="s">
        <v>16</v>
      </c>
      <c r="BB98" s="1" t="s">
        <v>14</v>
      </c>
      <c r="BC98" s="1" t="s">
        <v>15</v>
      </c>
      <c r="BD98" s="1" t="s">
        <v>16</v>
      </c>
      <c r="BE98" s="1" t="s">
        <v>12</v>
      </c>
      <c r="BF98" s="1" t="s">
        <v>14</v>
      </c>
      <c r="BG98" s="1" t="s">
        <v>17</v>
      </c>
      <c r="BH98" s="1" t="s">
        <v>15</v>
      </c>
      <c r="BI98" s="1" t="s">
        <v>17</v>
      </c>
      <c r="BJ98" s="1" t="s">
        <v>16</v>
      </c>
      <c r="BK98" s="1" t="s">
        <v>17</v>
      </c>
      <c r="BL98" s="1" t="s">
        <v>18</v>
      </c>
      <c r="BM98" s="1" t="s">
        <v>14</v>
      </c>
      <c r="BN98" s="1" t="s">
        <v>15</v>
      </c>
      <c r="BO98" s="1" t="s">
        <v>16</v>
      </c>
      <c r="BP98" s="1" t="s">
        <v>18</v>
      </c>
      <c r="BQ98" s="1" t="s">
        <v>19</v>
      </c>
    </row>
    <row r="99" spans="1:69" x14ac:dyDescent="0.25">
      <c r="A99" s="1" t="s">
        <v>20</v>
      </c>
      <c r="B99" s="1" t="s">
        <v>21</v>
      </c>
      <c r="C99">
        <v>0.27818261959885848</v>
      </c>
      <c r="D99">
        <v>0.26928162699141256</v>
      </c>
      <c r="E99">
        <v>0.24393783881353981</v>
      </c>
      <c r="F99">
        <v>0.31755383604426307</v>
      </c>
      <c r="G99">
        <v>0.28498818075830773</v>
      </c>
      <c r="H99">
        <v>0.37663173491422447</v>
      </c>
      <c r="I99">
        <v>0.3449643899147517</v>
      </c>
      <c r="J99">
        <v>0.35424264564959401</v>
      </c>
      <c r="K99">
        <v>0.49595186421815468</v>
      </c>
      <c r="L99">
        <v>0.58076613574851954</v>
      </c>
      <c r="M99">
        <v>0.51328951899241215</v>
      </c>
      <c r="N99">
        <v>0.54240943123341656</v>
      </c>
      <c r="O99">
        <v>0.52887408382703327</v>
      </c>
      <c r="P99">
        <v>0.46726662621514242</v>
      </c>
      <c r="Q99">
        <v>0.50296657362719666</v>
      </c>
      <c r="R99">
        <v>0.53356656361622146</v>
      </c>
      <c r="S99">
        <v>0.49067802609686478</v>
      </c>
      <c r="T99">
        <v>0.44553463747811128</v>
      </c>
      <c r="U99">
        <v>3045846791316956</v>
      </c>
      <c r="V99">
        <v>3243227915484573.5</v>
      </c>
      <c r="W99">
        <v>2997946255785994</v>
      </c>
      <c r="X99">
        <v>2812219412733165</v>
      </c>
      <c r="Y99">
        <v>2860331374210881.5</v>
      </c>
      <c r="Z99">
        <v>2945553646303194.5</v>
      </c>
      <c r="AA99">
        <v>2885243827870326</v>
      </c>
      <c r="AB99">
        <v>2844332282802473.5</v>
      </c>
      <c r="AC99">
        <v>3016790026587603.5</v>
      </c>
      <c r="AD99">
        <v>2866699729079987.5</v>
      </c>
      <c r="AE99">
        <v>2972143734011833</v>
      </c>
      <c r="AF99">
        <v>2996687701731775</v>
      </c>
      <c r="AG99">
        <v>3153346270105341</v>
      </c>
      <c r="AH99">
        <v>2786019428779790</v>
      </c>
      <c r="AI99">
        <v>2998875946913839.5</v>
      </c>
      <c r="AJ99">
        <v>3454986931286974</v>
      </c>
      <c r="AK99">
        <v>3177272121672387.5</v>
      </c>
      <c r="AL99">
        <v>3156481866933160.5</v>
      </c>
      <c r="AM99">
        <v>5.8784843072417249E+18</v>
      </c>
      <c r="AN99">
        <v>6.2594298768852275E+18</v>
      </c>
      <c r="AO99">
        <v>5.7860362736669686E+18</v>
      </c>
      <c r="AP99">
        <v>8.970979926618796E+18</v>
      </c>
      <c r="AQ99">
        <v>9.1244570837327124E+18</v>
      </c>
      <c r="AR99">
        <v>9.3963161317071892E+18</v>
      </c>
      <c r="AS99">
        <v>1.1973761885661854E+19</v>
      </c>
      <c r="AT99">
        <v>1.1803978973630265E+19</v>
      </c>
      <c r="AU99">
        <v>1.2519678610338556E+19</v>
      </c>
      <c r="AV99">
        <v>1.4448166634563138E+19</v>
      </c>
      <c r="AW99">
        <v>1.4979604419419638E+19</v>
      </c>
      <c r="AX99">
        <v>1.5103306016728148E+19</v>
      </c>
      <c r="AY99">
        <v>1.6208199828341451E+19</v>
      </c>
      <c r="AZ99">
        <v>1.4320139863928121E+19</v>
      </c>
      <c r="BA99">
        <v>1.5414222367137135E+19</v>
      </c>
      <c r="BB99">
        <v>1.7689533088189307E+19</v>
      </c>
      <c r="BC99">
        <v>1.6267633262962625E+19</v>
      </c>
      <c r="BD99">
        <v>1.6161187158697781E+19</v>
      </c>
      <c r="BE99" s="1" t="s">
        <v>20</v>
      </c>
      <c r="BF99">
        <v>23.783000000000001</v>
      </c>
      <c r="BG99">
        <v>0.97960000000000003</v>
      </c>
      <c r="BH99" s="1">
        <v>19.658000000000001</v>
      </c>
      <c r="BI99" s="1">
        <v>0.91839999999999999</v>
      </c>
      <c r="BJ99" s="1">
        <v>20.718</v>
      </c>
      <c r="BK99" s="1">
        <v>0.90149999999999997</v>
      </c>
      <c r="BL99" s="1">
        <f>AVERAGE(BF99,BH99,BJ99)</f>
        <v>21.386333333333337</v>
      </c>
      <c r="BM99" s="1">
        <f>SUM(BF99:BF103)</f>
        <v>28.409700000000001</v>
      </c>
      <c r="BN99" s="1">
        <f>SUM(BH99:BH103)</f>
        <v>26.172000000000001</v>
      </c>
      <c r="BO99" s="1">
        <f>SUM(BJ99:BJ103)</f>
        <v>26.597000000000001</v>
      </c>
      <c r="BP99" s="1">
        <f>AVERAGE(BM99:BO99)</f>
        <v>27.059566666666665</v>
      </c>
      <c r="BQ99" s="1">
        <f>STDEV(BM99:BO99)</f>
        <v>1.1884028203152892</v>
      </c>
    </row>
    <row r="100" spans="1:69" x14ac:dyDescent="0.25">
      <c r="A100" s="1" t="s">
        <v>22</v>
      </c>
      <c r="B100" s="1" t="s">
        <v>23</v>
      </c>
      <c r="C100">
        <v>8.6837218962429866E-2</v>
      </c>
      <c r="D100">
        <v>7.1545617321105676E-2</v>
      </c>
      <c r="E100">
        <v>7.1783940761577736E-2</v>
      </c>
      <c r="F100">
        <v>4.3556920042775053E-2</v>
      </c>
      <c r="G100">
        <v>4.0326651945922061E-2</v>
      </c>
      <c r="H100">
        <v>5.3294945018702938E-2</v>
      </c>
      <c r="I100">
        <v>2.7283353083917161E-2</v>
      </c>
      <c r="J100">
        <v>3.7920473391795939E-2</v>
      </c>
      <c r="K100">
        <v>5.1398235559347499E-2</v>
      </c>
      <c r="L100">
        <v>3.2135036454667566E-2</v>
      </c>
      <c r="M100">
        <v>5.1632271772418734E-2</v>
      </c>
      <c r="N100">
        <v>5.283244715854829E-2</v>
      </c>
      <c r="O100" t="s">
        <v>24</v>
      </c>
      <c r="P100">
        <v>4.53216696698132E-2</v>
      </c>
      <c r="Q100">
        <v>4.6890434994687043E-2</v>
      </c>
      <c r="R100" t="s">
        <v>24</v>
      </c>
      <c r="S100">
        <v>4.6565047321527248E-2</v>
      </c>
      <c r="T100">
        <v>4.0620062033984432E-2</v>
      </c>
      <c r="U100">
        <v>950788604712277.5</v>
      </c>
      <c r="V100">
        <v>861695415015396.75</v>
      </c>
      <c r="W100">
        <v>882209982175961.5</v>
      </c>
      <c r="X100">
        <v>385734959555281.5</v>
      </c>
      <c r="Y100">
        <v>404745163363904.44</v>
      </c>
      <c r="Z100">
        <v>416807998574843</v>
      </c>
      <c r="AA100">
        <v>228194933710207.16</v>
      </c>
      <c r="AB100">
        <v>304476121020526.88</v>
      </c>
      <c r="AC100">
        <v>312646640947869.31</v>
      </c>
      <c r="AD100">
        <v>158620647155744.31</v>
      </c>
      <c r="AE100">
        <v>298970712128370.81</v>
      </c>
      <c r="AF100">
        <v>291887153017227.31</v>
      </c>
      <c r="AG100" t="s">
        <v>24</v>
      </c>
      <c r="AH100">
        <v>270224846288727.81</v>
      </c>
      <c r="AI100">
        <v>279578415384163.72</v>
      </c>
      <c r="AJ100" t="s">
        <v>24</v>
      </c>
      <c r="AK100">
        <v>301521198892728.06</v>
      </c>
      <c r="AL100">
        <v>287781192433710.94</v>
      </c>
      <c r="AM100">
        <v>1.8350220070946957E+18</v>
      </c>
      <c r="AN100">
        <v>1.6630721509797158E+18</v>
      </c>
      <c r="AO100">
        <v>1.7026652655996058E+18</v>
      </c>
      <c r="AP100">
        <v>1.2304945209813481E+18</v>
      </c>
      <c r="AQ100">
        <v>1.2911370711308552E+18</v>
      </c>
      <c r="AR100">
        <v>1.3296175154537492E+18</v>
      </c>
      <c r="AS100">
        <v>9.4700897489735962E+17</v>
      </c>
      <c r="AT100">
        <v>1.2635759022351867E+18</v>
      </c>
      <c r="AU100">
        <v>1.2974835599336576E+18</v>
      </c>
      <c r="AV100">
        <v>7.994480616649513E+17</v>
      </c>
      <c r="AW100">
        <v>1.5068123891269888E+18</v>
      </c>
      <c r="AX100">
        <v>1.4711112512068255E+18</v>
      </c>
      <c r="AY100" t="s">
        <v>24</v>
      </c>
      <c r="AZ100">
        <v>1.3889557099240609E+18</v>
      </c>
      <c r="BA100">
        <v>1.4370330550746015E+18</v>
      </c>
      <c r="BB100" t="s">
        <v>24</v>
      </c>
      <c r="BC100">
        <v>1.5437885383307676E+18</v>
      </c>
      <c r="BD100">
        <v>1.4734397052606001E+18</v>
      </c>
      <c r="BE100" s="1" t="s">
        <v>22</v>
      </c>
      <c r="BF100">
        <v>-3.7183000000000002</v>
      </c>
      <c r="BG100">
        <v>0.94579999999999997</v>
      </c>
      <c r="BH100" s="1">
        <v>-1.7100000000000001E-2</v>
      </c>
      <c r="BI100" s="1">
        <v>4.0000000000000002E-4</v>
      </c>
      <c r="BJ100" s="1">
        <v>-0.18579999999999999</v>
      </c>
      <c r="BK100" s="1">
        <v>5.8799999999999998E-2</v>
      </c>
      <c r="BL100" s="1">
        <f t="shared" ref="BL100" si="9">AVERAGE(BF100,BH100,BJ100)</f>
        <v>-1.3070666666666668</v>
      </c>
    </row>
    <row r="101" spans="1:69" x14ac:dyDescent="0.25">
      <c r="A101" s="1" t="s">
        <v>25</v>
      </c>
      <c r="B101" s="1" t="s">
        <v>26</v>
      </c>
      <c r="C101" t="s">
        <v>24</v>
      </c>
      <c r="D101" t="s">
        <v>24</v>
      </c>
      <c r="E101" t="s">
        <v>24</v>
      </c>
      <c r="F101" t="s">
        <v>24</v>
      </c>
      <c r="G101" t="s">
        <v>24</v>
      </c>
      <c r="H101" t="s">
        <v>24</v>
      </c>
      <c r="I101" t="s">
        <v>24</v>
      </c>
      <c r="J101" t="s">
        <v>24</v>
      </c>
      <c r="K101" t="s">
        <v>24</v>
      </c>
      <c r="L101" t="s">
        <v>24</v>
      </c>
      <c r="M101" t="s">
        <v>24</v>
      </c>
      <c r="N101" t="s">
        <v>24</v>
      </c>
      <c r="O101" t="s">
        <v>24</v>
      </c>
      <c r="P101" t="s">
        <v>24</v>
      </c>
      <c r="Q101" t="s">
        <v>24</v>
      </c>
      <c r="R101" t="s">
        <v>24</v>
      </c>
      <c r="S101" t="s">
        <v>24</v>
      </c>
      <c r="T101" t="s">
        <v>24</v>
      </c>
      <c r="U101" t="s">
        <v>24</v>
      </c>
      <c r="V101" t="s">
        <v>24</v>
      </c>
      <c r="W101" t="s">
        <v>24</v>
      </c>
      <c r="X101" t="s">
        <v>24</v>
      </c>
      <c r="Y101" t="s">
        <v>24</v>
      </c>
      <c r="Z101" t="s">
        <v>24</v>
      </c>
      <c r="AA101" t="s">
        <v>24</v>
      </c>
      <c r="AB101" t="s">
        <v>24</v>
      </c>
      <c r="AC101" t="s">
        <v>24</v>
      </c>
      <c r="AD101" t="s">
        <v>24</v>
      </c>
      <c r="AE101" t="s">
        <v>24</v>
      </c>
      <c r="AF101" t="s">
        <v>24</v>
      </c>
      <c r="AG101" t="s">
        <v>24</v>
      </c>
      <c r="AH101" t="s">
        <v>24</v>
      </c>
      <c r="AI101" t="s">
        <v>24</v>
      </c>
      <c r="AJ101" t="s">
        <v>24</v>
      </c>
      <c r="AK101" t="s">
        <v>24</v>
      </c>
      <c r="AL101" t="s">
        <v>24</v>
      </c>
      <c r="AM101" t="s">
        <v>24</v>
      </c>
      <c r="AN101" t="s">
        <v>24</v>
      </c>
      <c r="AO101" t="s">
        <v>24</v>
      </c>
      <c r="AP101" t="s">
        <v>24</v>
      </c>
      <c r="AQ101" t="s">
        <v>24</v>
      </c>
      <c r="AR101" t="s">
        <v>24</v>
      </c>
      <c r="AS101" t="s">
        <v>24</v>
      </c>
      <c r="AT101" t="s">
        <v>24</v>
      </c>
      <c r="AU101" t="s">
        <v>24</v>
      </c>
      <c r="AV101" t="s">
        <v>24</v>
      </c>
      <c r="AW101" t="s">
        <v>24</v>
      </c>
      <c r="AX101" t="s">
        <v>24</v>
      </c>
      <c r="AY101" t="s">
        <v>24</v>
      </c>
      <c r="AZ101" t="s">
        <v>24</v>
      </c>
      <c r="BA101" t="s">
        <v>24</v>
      </c>
      <c r="BB101" t="s">
        <v>24</v>
      </c>
      <c r="BC101" t="s">
        <v>24</v>
      </c>
      <c r="BD101"/>
      <c r="BE101" s="1" t="s">
        <v>25</v>
      </c>
      <c r="BF101" t="s">
        <v>24</v>
      </c>
      <c r="BG101" t="s">
        <v>24</v>
      </c>
      <c r="BH101" t="s">
        <v>24</v>
      </c>
      <c r="BI101" t="s">
        <v>24</v>
      </c>
      <c r="BJ101" t="s">
        <v>24</v>
      </c>
      <c r="BK101" t="s">
        <v>24</v>
      </c>
      <c r="BL101" s="1" t="s">
        <v>24</v>
      </c>
    </row>
    <row r="102" spans="1:69" x14ac:dyDescent="0.25">
      <c r="A102" s="1" t="s">
        <v>27</v>
      </c>
      <c r="B102" s="1" t="s">
        <v>28</v>
      </c>
      <c r="C102">
        <v>0.13201066743139794</v>
      </c>
      <c r="D102">
        <v>9.7861969620791342E-2</v>
      </c>
      <c r="E102">
        <v>0.10735359549057297</v>
      </c>
      <c r="F102">
        <v>0.1602206947492984</v>
      </c>
      <c r="G102">
        <v>0.12870315941201568</v>
      </c>
      <c r="H102">
        <v>0.17310897743638556</v>
      </c>
      <c r="I102">
        <v>0.1762402447032119</v>
      </c>
      <c r="J102">
        <v>0.15670697268708295</v>
      </c>
      <c r="K102">
        <v>0.22369226498833339</v>
      </c>
      <c r="L102">
        <v>0.2721051444135929</v>
      </c>
      <c r="M102">
        <v>0.2156013279861263</v>
      </c>
      <c r="N102">
        <v>0.23369719531405522</v>
      </c>
      <c r="O102">
        <v>0.22962619144486582</v>
      </c>
      <c r="P102">
        <v>0.18196941147134399</v>
      </c>
      <c r="Q102">
        <v>0.20189295097823493</v>
      </c>
      <c r="R102">
        <v>0.21918347728705867</v>
      </c>
      <c r="S102">
        <v>0.18341000386422621</v>
      </c>
      <c r="T102">
        <v>0.16620733375576793</v>
      </c>
      <c r="U102">
        <v>1445396798676142.5</v>
      </c>
      <c r="V102">
        <v>1178649562112811</v>
      </c>
      <c r="W102">
        <v>1319353779682103</v>
      </c>
      <c r="X102">
        <v>1418895623206286.5</v>
      </c>
      <c r="Y102">
        <v>1291750709965264</v>
      </c>
      <c r="Z102">
        <v>1353847093664823.3</v>
      </c>
      <c r="AA102">
        <v>1474053824448253</v>
      </c>
      <c r="AB102">
        <v>1258252519362151.5</v>
      </c>
      <c r="AC102">
        <v>1360681636120953.3</v>
      </c>
      <c r="AD102">
        <v>1343128835785783.8</v>
      </c>
      <c r="AE102">
        <v>1248414612627358.3</v>
      </c>
      <c r="AF102">
        <v>1291123403836000.5</v>
      </c>
      <c r="AG102">
        <v>1369117747406912.8</v>
      </c>
      <c r="AH102">
        <v>1084970094931122.4</v>
      </c>
      <c r="AI102">
        <v>1203761733456367.3</v>
      </c>
      <c r="AJ102">
        <v>1419271935723298.3</v>
      </c>
      <c r="AK102">
        <v>1187629078785344.5</v>
      </c>
      <c r="AL102">
        <v>1177530075149687.8</v>
      </c>
      <c r="AM102">
        <v>2.7896158214449546E+18</v>
      </c>
      <c r="AN102">
        <v>2.2747936548777252E+18</v>
      </c>
      <c r="AO102">
        <v>2.5463527947864586E+18</v>
      </c>
      <c r="AP102">
        <v>4.5262770380280535E+18</v>
      </c>
      <c r="AQ102">
        <v>4.1206847647891922E+18</v>
      </c>
      <c r="AR102">
        <v>4.318772228790786E+18</v>
      </c>
      <c r="AS102">
        <v>6.1173233714602496E+18</v>
      </c>
      <c r="AT102">
        <v>5.2217479553529293E+18</v>
      </c>
      <c r="AU102">
        <v>5.6468287899019561E+18</v>
      </c>
      <c r="AV102">
        <v>6.7693693323603507E+18</v>
      </c>
      <c r="AW102">
        <v>6.2920096476418857E+18</v>
      </c>
      <c r="AX102">
        <v>6.5072619553334415E+18</v>
      </c>
      <c r="AY102">
        <v>7.0372652216715315E+18</v>
      </c>
      <c r="AZ102">
        <v>5.5767462879459686E+18</v>
      </c>
      <c r="BA102">
        <v>6.1873353099657277E+18</v>
      </c>
      <c r="BB102">
        <v>7.2666723109032868E+18</v>
      </c>
      <c r="BC102">
        <v>6.0806608833809633E+18</v>
      </c>
      <c r="BD102">
        <v>6.0289539847664015E+18</v>
      </c>
      <c r="BE102" s="1" t="s">
        <v>27</v>
      </c>
      <c r="BF102">
        <v>8.7333999999999996</v>
      </c>
      <c r="BG102">
        <v>0.86729999999999996</v>
      </c>
      <c r="BH102" s="1">
        <v>6.9908000000000001</v>
      </c>
      <c r="BI102" s="1">
        <v>0.751</v>
      </c>
      <c r="BJ102" s="1">
        <v>6.8226000000000004</v>
      </c>
      <c r="BK102" s="1">
        <v>0.71530000000000005</v>
      </c>
      <c r="BL102" s="1">
        <f t="shared" ref="BL102:BL109" si="10">AVERAGE(BF102,BH102,BJ102)</f>
        <v>7.5156000000000001</v>
      </c>
      <c r="BM102" s="2" t="s">
        <v>29</v>
      </c>
      <c r="BN102" s="2"/>
      <c r="BO102" s="2"/>
      <c r="BP102" s="2"/>
      <c r="BQ102" s="2"/>
    </row>
    <row r="103" spans="1:69" x14ac:dyDescent="0.25">
      <c r="A103" s="1" t="s">
        <v>30</v>
      </c>
      <c r="B103" s="1" t="s">
        <v>31</v>
      </c>
      <c r="C103" t="s">
        <v>24</v>
      </c>
      <c r="D103">
        <v>0.11243873438594899</v>
      </c>
      <c r="E103">
        <v>0.12049632007645293</v>
      </c>
      <c r="F103" t="s">
        <v>24</v>
      </c>
      <c r="G103">
        <v>8.3650885059844804E-2</v>
      </c>
      <c r="H103">
        <v>0.11221564318310198</v>
      </c>
      <c r="I103" t="s">
        <v>24</v>
      </c>
      <c r="J103">
        <v>8.3057233840029041E-2</v>
      </c>
      <c r="K103">
        <v>0.11640196777804067</v>
      </c>
      <c r="L103" t="s">
        <v>24</v>
      </c>
      <c r="M103">
        <v>0.10059735691231153</v>
      </c>
      <c r="N103">
        <v>0.10669351927835469</v>
      </c>
      <c r="O103" t="s">
        <v>24</v>
      </c>
      <c r="P103">
        <v>7.7091397152254437E-2</v>
      </c>
      <c r="Q103">
        <v>8.5130618973695435E-2</v>
      </c>
      <c r="R103" t="s">
        <v>24</v>
      </c>
      <c r="S103">
        <v>7.3827529576192708E-2</v>
      </c>
      <c r="T103">
        <v>6.71429694949498E-2</v>
      </c>
      <c r="U103">
        <v>1556006255030976.5</v>
      </c>
      <c r="V103">
        <v>1354212116944369.8</v>
      </c>
      <c r="W103">
        <v>1480875182653876.5</v>
      </c>
      <c r="X103">
        <v>849775278149419</v>
      </c>
      <c r="Y103">
        <v>839576049717309.13</v>
      </c>
      <c r="Z103">
        <v>877613770452779.38</v>
      </c>
      <c r="AA103">
        <v>709160634415214.5</v>
      </c>
      <c r="AB103">
        <v>666894216246206.5</v>
      </c>
      <c r="AC103">
        <v>708053181777132.25</v>
      </c>
      <c r="AD103">
        <v>570879283784638.13</v>
      </c>
      <c r="AE103">
        <v>582497387813403.88</v>
      </c>
      <c r="AF103">
        <v>589457223022249.5</v>
      </c>
      <c r="AG103">
        <v>552669167409800.19</v>
      </c>
      <c r="AH103">
        <v>459647914505818.06</v>
      </c>
      <c r="AI103">
        <v>507580779662964.25</v>
      </c>
      <c r="AJ103">
        <v>550780457917403.13</v>
      </c>
      <c r="AK103">
        <v>478053100115948.88</v>
      </c>
      <c r="AL103">
        <v>475688190939514.94</v>
      </c>
      <c r="AM103">
        <v>3.0030920722097843E+18</v>
      </c>
      <c r="AN103">
        <v>2.6136293857026335E+18</v>
      </c>
      <c r="AO103">
        <v>2.8580891025219814E+18</v>
      </c>
      <c r="AP103">
        <v>2.7107831372966467E+18</v>
      </c>
      <c r="AQ103">
        <v>2.6782475985982162E+18</v>
      </c>
      <c r="AR103">
        <v>2.7995879277443661E+18</v>
      </c>
      <c r="AS103">
        <v>2.9430166328231404E+18</v>
      </c>
      <c r="AT103">
        <v>2.7676109974217569E+18</v>
      </c>
      <c r="AU103">
        <v>2.9384207043750989E+18</v>
      </c>
      <c r="AV103">
        <v>2.8772315902745759E+18</v>
      </c>
      <c r="AW103">
        <v>2.9357868345795558E+18</v>
      </c>
      <c r="AX103">
        <v>2.9708644040321377E+18</v>
      </c>
      <c r="AY103">
        <v>2.8407195204863729E+18</v>
      </c>
      <c r="AZ103">
        <v>2.3625902805599053E+18</v>
      </c>
      <c r="BA103">
        <v>2.6089652074676362E+18</v>
      </c>
      <c r="BB103">
        <v>2.8199959445371039E+18</v>
      </c>
      <c r="BC103">
        <v>2.4476318725936584E+18</v>
      </c>
      <c r="BD103">
        <v>2.4355235376103163E+18</v>
      </c>
      <c r="BE103" s="1" t="s">
        <v>30</v>
      </c>
      <c r="BF103">
        <v>-0.38840000000000002</v>
      </c>
      <c r="BG103">
        <v>0.97640000000000005</v>
      </c>
      <c r="BH103" s="1">
        <v>-0.4597</v>
      </c>
      <c r="BI103" s="1">
        <v>0.16830000000000001</v>
      </c>
      <c r="BJ103" s="1">
        <v>-0.75780000000000003</v>
      </c>
      <c r="BK103" s="1">
        <v>0.46710000000000002</v>
      </c>
      <c r="BL103" s="1">
        <f t="shared" si="10"/>
        <v>-0.5353</v>
      </c>
      <c r="BM103" s="1" t="s">
        <v>14</v>
      </c>
      <c r="BN103" s="1" t="s">
        <v>15</v>
      </c>
      <c r="BO103" s="1" t="s">
        <v>16</v>
      </c>
      <c r="BP103" s="1" t="s">
        <v>18</v>
      </c>
      <c r="BQ103" s="1" t="s">
        <v>19</v>
      </c>
    </row>
    <row r="104" spans="1:69" x14ac:dyDescent="0.25">
      <c r="A104" s="1" t="s">
        <v>32</v>
      </c>
      <c r="B104" s="1" t="s">
        <v>33</v>
      </c>
      <c r="C104">
        <v>0.14211282634789721</v>
      </c>
      <c r="D104" t="s">
        <v>24</v>
      </c>
      <c r="E104" t="s">
        <v>24</v>
      </c>
      <c r="F104">
        <v>9.5956026094587338E-2</v>
      </c>
      <c r="G104" t="s">
        <v>24</v>
      </c>
      <c r="H104" t="s">
        <v>24</v>
      </c>
      <c r="I104">
        <v>8.4788385383419845E-2</v>
      </c>
      <c r="J104" t="s">
        <v>24</v>
      </c>
      <c r="K104" t="s">
        <v>24</v>
      </c>
      <c r="L104">
        <v>0.11565472039476228</v>
      </c>
      <c r="M104" t="s">
        <v>24</v>
      </c>
      <c r="N104" t="s">
        <v>24</v>
      </c>
      <c r="O104">
        <v>9.2692769691779836E-2</v>
      </c>
      <c r="P104" t="s">
        <v>24</v>
      </c>
      <c r="Q104" t="s">
        <v>24</v>
      </c>
      <c r="R104">
        <v>8.5058999999999996E-2</v>
      </c>
      <c r="S104" t="s">
        <v>24</v>
      </c>
      <c r="T104" t="s">
        <v>24</v>
      </c>
      <c r="U104" t="s">
        <v>24</v>
      </c>
      <c r="V104" t="s">
        <v>24</v>
      </c>
      <c r="W104" t="s">
        <v>24</v>
      </c>
      <c r="X104" t="s">
        <v>24</v>
      </c>
      <c r="Y104" t="s">
        <v>24</v>
      </c>
      <c r="Z104" t="s">
        <v>24</v>
      </c>
      <c r="AA104" t="s">
        <v>24</v>
      </c>
      <c r="AB104" t="s">
        <v>24</v>
      </c>
      <c r="AC104" t="s">
        <v>24</v>
      </c>
      <c r="AD104" t="s">
        <v>24</v>
      </c>
      <c r="AE104" t="s">
        <v>24</v>
      </c>
      <c r="AF104" t="s">
        <v>24</v>
      </c>
      <c r="AG104" t="s">
        <v>24</v>
      </c>
      <c r="AH104" t="s">
        <v>24</v>
      </c>
      <c r="AI104" t="s">
        <v>24</v>
      </c>
      <c r="AJ104" t="s">
        <v>24</v>
      </c>
      <c r="AK104" t="s">
        <v>24</v>
      </c>
      <c r="AL104" t="s">
        <v>24</v>
      </c>
      <c r="AM104" t="s">
        <v>24</v>
      </c>
      <c r="AN104" t="s">
        <v>24</v>
      </c>
      <c r="AO104" t="s">
        <v>24</v>
      </c>
      <c r="AP104" t="s">
        <v>24</v>
      </c>
      <c r="AQ104" t="s">
        <v>24</v>
      </c>
      <c r="AR104" t="s">
        <v>24</v>
      </c>
      <c r="AS104" t="s">
        <v>24</v>
      </c>
      <c r="AT104" t="s">
        <v>24</v>
      </c>
      <c r="AU104" t="s">
        <v>24</v>
      </c>
      <c r="AV104" t="s">
        <v>24</v>
      </c>
      <c r="AW104" t="s">
        <v>24</v>
      </c>
      <c r="AX104" t="s">
        <v>24</v>
      </c>
      <c r="AY104" t="s">
        <v>24</v>
      </c>
      <c r="AZ104" t="s">
        <v>24</v>
      </c>
      <c r="BA104" t="s">
        <v>24</v>
      </c>
      <c r="BB104" t="s">
        <v>24</v>
      </c>
      <c r="BC104" t="s">
        <v>24</v>
      </c>
      <c r="BD104"/>
      <c r="BE104" s="1" t="s">
        <v>32</v>
      </c>
      <c r="BF104" t="s">
        <v>24</v>
      </c>
      <c r="BG104" t="s">
        <v>24</v>
      </c>
      <c r="BH104" t="s">
        <v>24</v>
      </c>
      <c r="BI104" t="s">
        <v>24</v>
      </c>
      <c r="BJ104" t="s">
        <v>24</v>
      </c>
      <c r="BK104" t="s">
        <v>24</v>
      </c>
      <c r="BL104" s="1" t="e">
        <f t="shared" si="10"/>
        <v>#DIV/0!</v>
      </c>
      <c r="BM104" s="1">
        <f>SUM(BF104:BF110)</f>
        <v>178.74889999999999</v>
      </c>
      <c r="BN104" s="1">
        <f>SUM(BH104:BH110)</f>
        <v>160.44400000000002</v>
      </c>
      <c r="BO104" s="1">
        <f>SUM(BH104:BH110)</f>
        <v>160.44400000000002</v>
      </c>
      <c r="BP104" s="1">
        <f>AVERAGE(BM104:BO104)</f>
        <v>166.54563333333334</v>
      </c>
      <c r="BQ104" s="1">
        <f>STDEV(BM104:BO104)</f>
        <v>10.568338942489166</v>
      </c>
    </row>
    <row r="105" spans="1:69" x14ac:dyDescent="0.25">
      <c r="A105" s="1" t="s">
        <v>34</v>
      </c>
      <c r="B105" s="1" t="s">
        <v>35</v>
      </c>
      <c r="C105">
        <v>0.28728344640590581</v>
      </c>
      <c r="D105">
        <v>0.25959846652866264</v>
      </c>
      <c r="E105">
        <v>0.24093411434644263</v>
      </c>
      <c r="F105">
        <v>0.43311262807483308</v>
      </c>
      <c r="G105">
        <v>0.43931510745456043</v>
      </c>
      <c r="H105">
        <v>0.57794749082644303</v>
      </c>
      <c r="I105">
        <v>0.71696777784051691</v>
      </c>
      <c r="J105">
        <v>0.79691254983757087</v>
      </c>
      <c r="K105">
        <v>1.1141036143019998</v>
      </c>
      <c r="L105">
        <v>1.5903766831073607</v>
      </c>
      <c r="M105">
        <v>1.4117293182555617</v>
      </c>
      <c r="N105">
        <v>1.4328745154161324</v>
      </c>
      <c r="O105">
        <v>1.4749722293819869</v>
      </c>
      <c r="P105">
        <v>1.4006300559091587</v>
      </c>
      <c r="Q105">
        <v>1.404008375384304</v>
      </c>
      <c r="R105">
        <v>1.4977728511839743</v>
      </c>
      <c r="S105">
        <v>1.4666432980998985</v>
      </c>
      <c r="T105">
        <v>1.2810294370326532</v>
      </c>
      <c r="U105">
        <v>3145492571375208.5</v>
      </c>
      <c r="V105">
        <v>3126603930871213.5</v>
      </c>
      <c r="W105">
        <v>2961031095090363</v>
      </c>
      <c r="X105">
        <v>3835594479803889.5</v>
      </c>
      <c r="Y105">
        <v>4409259295152271.5</v>
      </c>
      <c r="Z105">
        <v>4519999726956935</v>
      </c>
      <c r="AA105">
        <v>5996638830771657</v>
      </c>
      <c r="AB105">
        <v>6398676500162470</v>
      </c>
      <c r="AC105">
        <v>6776900975077416</v>
      </c>
      <c r="AD105">
        <v>7850203594813546</v>
      </c>
      <c r="AE105">
        <v>8174455725514416</v>
      </c>
      <c r="AF105">
        <v>7916303056730228</v>
      </c>
      <c r="AG105">
        <v>8794339371622105</v>
      </c>
      <c r="AH105">
        <v>8351083363054410</v>
      </c>
      <c r="AI105">
        <v>8371226174816118</v>
      </c>
      <c r="AJ105">
        <v>9698481838526766</v>
      </c>
      <c r="AK105">
        <v>9496909614147944</v>
      </c>
      <c r="AL105">
        <v>9075716788012516</v>
      </c>
      <c r="AM105">
        <v>6.0708006627541524E+18</v>
      </c>
      <c r="AN105">
        <v>6.0343455865814426E+18</v>
      </c>
      <c r="AO105">
        <v>5.7147900135244012E+18</v>
      </c>
      <c r="AP105">
        <v>1.2235546390574408E+19</v>
      </c>
      <c r="AQ105">
        <v>1.4065537151535745E+19</v>
      </c>
      <c r="AR105">
        <v>1.4418799128992623E+19</v>
      </c>
      <c r="AS105">
        <v>2.4886051147702374E+19</v>
      </c>
      <c r="AT105">
        <v>2.6554507475674251E+19</v>
      </c>
      <c r="AU105">
        <v>2.8124139046571278E+19</v>
      </c>
      <c r="AV105">
        <v>3.956502611786027E+19</v>
      </c>
      <c r="AW105">
        <v>4.1199256856592654E+19</v>
      </c>
      <c r="AX105">
        <v>3.9898167405920346E+19</v>
      </c>
      <c r="AY105">
        <v>4.520290437013762E+19</v>
      </c>
      <c r="AZ105">
        <v>4.2924568486099665E+19</v>
      </c>
      <c r="BA105">
        <v>4.3028102538554851E+19</v>
      </c>
      <c r="BB105">
        <v>4.9656227013257044E+19</v>
      </c>
      <c r="BC105">
        <v>4.8624177224437473E+19</v>
      </c>
      <c r="BD105">
        <v>4.6467669954624078E+19</v>
      </c>
      <c r="BE105" s="1" t="s">
        <v>34</v>
      </c>
      <c r="BF105">
        <v>94.716999999999999</v>
      </c>
      <c r="BG105">
        <v>0.9677</v>
      </c>
      <c r="BH105" s="1">
        <v>89.763000000000005</v>
      </c>
      <c r="BI105" s="1">
        <v>0.95309999999999995</v>
      </c>
      <c r="BJ105" s="1">
        <v>86.105000000000004</v>
      </c>
      <c r="BK105" s="1">
        <v>0.94430000000000003</v>
      </c>
      <c r="BL105" s="1">
        <f t="shared" si="10"/>
        <v>90.195000000000007</v>
      </c>
    </row>
    <row r="106" spans="1:69" x14ac:dyDescent="0.25">
      <c r="A106" s="1" t="s">
        <v>36</v>
      </c>
      <c r="B106" s="1" t="s">
        <v>37</v>
      </c>
      <c r="C106" t="s">
        <v>24</v>
      </c>
      <c r="D106" t="s">
        <v>24</v>
      </c>
      <c r="E106" t="s">
        <v>24</v>
      </c>
      <c r="F106" t="s">
        <v>24</v>
      </c>
      <c r="G106" t="s">
        <v>24</v>
      </c>
      <c r="H106" t="s">
        <v>24</v>
      </c>
      <c r="I106" t="s">
        <v>24</v>
      </c>
      <c r="J106" t="s">
        <v>24</v>
      </c>
      <c r="K106" t="s">
        <v>24</v>
      </c>
      <c r="L106" t="s">
        <v>24</v>
      </c>
      <c r="M106" t="s">
        <v>24</v>
      </c>
      <c r="N106" t="s">
        <v>24</v>
      </c>
      <c r="O106" t="s">
        <v>24</v>
      </c>
      <c r="P106" t="s">
        <v>24</v>
      </c>
      <c r="Q106" t="s">
        <v>24</v>
      </c>
      <c r="R106" t="s">
        <v>24</v>
      </c>
      <c r="S106" t="s">
        <v>24</v>
      </c>
      <c r="T106" t="s">
        <v>24</v>
      </c>
      <c r="U106" t="s">
        <v>24</v>
      </c>
      <c r="V106" t="s">
        <v>24</v>
      </c>
      <c r="W106" t="s">
        <v>24</v>
      </c>
      <c r="X106" t="s">
        <v>24</v>
      </c>
      <c r="Y106" t="s">
        <v>24</v>
      </c>
      <c r="Z106" t="s">
        <v>24</v>
      </c>
      <c r="AA106" t="s">
        <v>24</v>
      </c>
      <c r="AB106" t="s">
        <v>24</v>
      </c>
      <c r="AC106" t="s">
        <v>24</v>
      </c>
      <c r="AD106" t="s">
        <v>24</v>
      </c>
      <c r="AE106" t="s">
        <v>24</v>
      </c>
      <c r="AF106" t="s">
        <v>24</v>
      </c>
      <c r="AG106" t="s">
        <v>24</v>
      </c>
      <c r="AH106" t="s">
        <v>24</v>
      </c>
      <c r="AI106" t="s">
        <v>24</v>
      </c>
      <c r="AJ106" t="s">
        <v>24</v>
      </c>
      <c r="AK106" t="s">
        <v>24</v>
      </c>
      <c r="AL106" t="s">
        <v>24</v>
      </c>
      <c r="AM106" t="s">
        <v>24</v>
      </c>
      <c r="AN106" t="s">
        <v>24</v>
      </c>
      <c r="AO106" t="s">
        <v>24</v>
      </c>
      <c r="AP106" t="s">
        <v>24</v>
      </c>
      <c r="AQ106" t="s">
        <v>24</v>
      </c>
      <c r="AR106" t="s">
        <v>24</v>
      </c>
      <c r="AS106" t="s">
        <v>24</v>
      </c>
      <c r="AT106" t="s">
        <v>24</v>
      </c>
      <c r="AU106" t="s">
        <v>24</v>
      </c>
      <c r="AV106" t="s">
        <v>24</v>
      </c>
      <c r="AW106" t="s">
        <v>24</v>
      </c>
      <c r="AX106" t="s">
        <v>24</v>
      </c>
      <c r="AY106" t="s">
        <v>24</v>
      </c>
      <c r="AZ106" t="s">
        <v>24</v>
      </c>
      <c r="BA106" t="s">
        <v>24</v>
      </c>
      <c r="BB106" t="s">
        <v>24</v>
      </c>
      <c r="BC106" t="s">
        <v>24</v>
      </c>
      <c r="BD106"/>
      <c r="BE106" s="1" t="s">
        <v>36</v>
      </c>
      <c r="BF106" t="s">
        <v>24</v>
      </c>
      <c r="BG106" t="s">
        <v>24</v>
      </c>
      <c r="BH106" t="s">
        <v>24</v>
      </c>
      <c r="BI106" t="s">
        <v>24</v>
      </c>
      <c r="BJ106" t="s">
        <v>24</v>
      </c>
      <c r="BK106" t="s">
        <v>24</v>
      </c>
      <c r="BL106" s="1" t="e">
        <f t="shared" si="10"/>
        <v>#DIV/0!</v>
      </c>
    </row>
    <row r="107" spans="1:69" x14ac:dyDescent="0.25">
      <c r="A107" s="1" t="s">
        <v>38</v>
      </c>
      <c r="B107" s="1" t="s">
        <v>39</v>
      </c>
      <c r="C107">
        <v>0.36647003183933174</v>
      </c>
      <c r="D107">
        <v>0.29038998755371204</v>
      </c>
      <c r="E107">
        <v>0.30337246365966208</v>
      </c>
      <c r="F107">
        <v>0.54316922140227097</v>
      </c>
      <c r="G107">
        <v>0.47481068000326382</v>
      </c>
      <c r="H107">
        <v>0.62375609176448088</v>
      </c>
      <c r="I107">
        <v>0.76361541882351958</v>
      </c>
      <c r="J107">
        <v>0.7320673023864499</v>
      </c>
      <c r="K107">
        <v>1.042273947707826</v>
      </c>
      <c r="L107">
        <v>1.4826625325346308</v>
      </c>
      <c r="M107">
        <v>1.1898089612217071</v>
      </c>
      <c r="N107">
        <v>1.2381719111921927</v>
      </c>
      <c r="O107">
        <v>1.3446762803446288</v>
      </c>
      <c r="P107">
        <v>1.1418559644528157</v>
      </c>
      <c r="Q107">
        <v>1.1802081024899345</v>
      </c>
      <c r="R107">
        <v>1.3430983373542862</v>
      </c>
      <c r="S107">
        <v>1.1856244809799281</v>
      </c>
      <c r="T107">
        <v>1.0531787621333302</v>
      </c>
      <c r="U107">
        <v>4012513694066283.5</v>
      </c>
      <c r="V107">
        <v>3497457010096908</v>
      </c>
      <c r="W107">
        <v>3728385665629561.5</v>
      </c>
      <c r="X107">
        <v>4810242722477171</v>
      </c>
      <c r="Y107">
        <v>4765516524966091</v>
      </c>
      <c r="Z107">
        <v>4878258681306109</v>
      </c>
      <c r="AA107">
        <v>6386794516882270</v>
      </c>
      <c r="AB107">
        <v>5878012393294935</v>
      </c>
      <c r="AC107">
        <v>6339973447572251</v>
      </c>
      <c r="AD107">
        <v>7318519484363563</v>
      </c>
      <c r="AE107">
        <v>6889451504304923</v>
      </c>
      <c r="AF107">
        <v>6840615824953565</v>
      </c>
      <c r="AG107">
        <v>8017465901223124</v>
      </c>
      <c r="AH107">
        <v>6808174869242433</v>
      </c>
      <c r="AI107">
        <v>7036844745737016</v>
      </c>
      <c r="AJ107">
        <v>8696922782309153</v>
      </c>
      <c r="AK107">
        <v>7677237230603363</v>
      </c>
      <c r="AL107">
        <v>7461461771255194</v>
      </c>
      <c r="AM107">
        <v>7.7441514295479265E+18</v>
      </c>
      <c r="AN107">
        <v>6.7500920294870323E+18</v>
      </c>
      <c r="AO107">
        <v>7.1957843346650542E+18</v>
      </c>
      <c r="AP107">
        <v>1.5344674284702175E+19</v>
      </c>
      <c r="AQ107">
        <v>1.5201997714641832E+19</v>
      </c>
      <c r="AR107">
        <v>1.5561645193366487E+19</v>
      </c>
      <c r="AS107">
        <v>2.6505197245061423E+19</v>
      </c>
      <c r="AT107">
        <v>2.4393751432173982E+19</v>
      </c>
      <c r="AU107">
        <v>2.6310889807424844E+19</v>
      </c>
      <c r="AV107">
        <v>3.6885338201192358E+19</v>
      </c>
      <c r="AW107">
        <v>3.4722835581696811E+19</v>
      </c>
      <c r="AX107">
        <v>3.4476703757765968E+19</v>
      </c>
      <c r="AY107">
        <v>4.1209774732286853E+19</v>
      </c>
      <c r="AZ107">
        <v>3.4994018827906105E+19</v>
      </c>
      <c r="BA107">
        <v>3.6169381993088262E+19</v>
      </c>
      <c r="BB107">
        <v>4.4528244645422866E+19</v>
      </c>
      <c r="BC107">
        <v>3.930745462068922E+19</v>
      </c>
      <c r="BD107">
        <v>3.8202684268826591E+19</v>
      </c>
      <c r="BE107" s="1" t="s">
        <v>38</v>
      </c>
      <c r="BF107">
        <v>77.685000000000002</v>
      </c>
      <c r="BG107">
        <v>0.96330000000000005</v>
      </c>
      <c r="BH107" s="1">
        <v>66.426000000000002</v>
      </c>
      <c r="BI107" s="1">
        <v>0.93740000000000001</v>
      </c>
      <c r="BJ107" s="1">
        <v>64.292000000000002</v>
      </c>
      <c r="BK107" s="1">
        <v>0.92010000000000003</v>
      </c>
      <c r="BL107" s="1">
        <f t="shared" si="10"/>
        <v>69.467666666666659</v>
      </c>
      <c r="BM107" s="2" t="s">
        <v>40</v>
      </c>
      <c r="BN107" s="2"/>
      <c r="BO107" s="2"/>
      <c r="BP107" s="2"/>
      <c r="BQ107" s="2"/>
    </row>
    <row r="108" spans="1:69" x14ac:dyDescent="0.25">
      <c r="A108" s="1" t="s">
        <v>41</v>
      </c>
      <c r="B108" s="1" t="s">
        <v>42</v>
      </c>
      <c r="C108">
        <v>1.5975898592432741E-2</v>
      </c>
      <c r="D108">
        <v>1.2034520301500373E-2</v>
      </c>
      <c r="E108">
        <v>1.3528253405106942E-2</v>
      </c>
      <c r="F108" t="s">
        <v>24</v>
      </c>
      <c r="G108">
        <v>8.9402685108992651E-3</v>
      </c>
      <c r="H108">
        <v>1.0932714267605446E-2</v>
      </c>
      <c r="I108" t="s">
        <v>24</v>
      </c>
      <c r="J108">
        <v>9.155678331912033E-3</v>
      </c>
      <c r="K108">
        <v>1.1316806532020812E-2</v>
      </c>
      <c r="L108" t="s">
        <v>24</v>
      </c>
      <c r="M108" t="s">
        <v>24</v>
      </c>
      <c r="N108">
        <v>1.3513612568885015E-2</v>
      </c>
      <c r="O108" t="s">
        <v>24</v>
      </c>
      <c r="P108">
        <v>1.0812803201021907E-2</v>
      </c>
      <c r="Q108">
        <v>1.2502890685480082E-2</v>
      </c>
      <c r="R108" t="s">
        <v>24</v>
      </c>
      <c r="S108">
        <v>1.2854544852080927E-2</v>
      </c>
      <c r="T108">
        <v>1.2516999214971529E-2</v>
      </c>
      <c r="U108">
        <v>174921566042963.59</v>
      </c>
      <c r="V108">
        <v>144943762511270.5</v>
      </c>
      <c r="W108">
        <v>166259473480722.47</v>
      </c>
      <c r="X108" t="s">
        <v>24</v>
      </c>
      <c r="Y108">
        <v>89730494954392.297</v>
      </c>
      <c r="Z108">
        <v>85502344570805.188</v>
      </c>
      <c r="AA108" t="s">
        <v>24</v>
      </c>
      <c r="AB108">
        <v>73513993219699.031</v>
      </c>
      <c r="AC108">
        <v>68838190844272.047</v>
      </c>
      <c r="AD108" t="s">
        <v>24</v>
      </c>
      <c r="AE108" t="s">
        <v>24</v>
      </c>
      <c r="AF108">
        <v>74659609990665.656</v>
      </c>
      <c r="AG108" t="s">
        <v>24</v>
      </c>
      <c r="AH108">
        <v>64470000867875.172</v>
      </c>
      <c r="AI108">
        <v>74546938324713.906</v>
      </c>
      <c r="AJ108" t="s">
        <v>24</v>
      </c>
      <c r="AK108">
        <v>83236633440033.703</v>
      </c>
      <c r="AL108">
        <v>88679257967715.938</v>
      </c>
      <c r="AM108">
        <v>3.3759862246291974E+17</v>
      </c>
      <c r="AN108">
        <v>2.7974146164675206E+17</v>
      </c>
      <c r="AO108">
        <v>3.2088078381779437E+17</v>
      </c>
      <c r="AP108" t="s">
        <v>24</v>
      </c>
      <c r="AQ108">
        <v>2.8624027890451142E+17</v>
      </c>
      <c r="AR108">
        <v>2.7275247918086854E+17</v>
      </c>
      <c r="AS108" t="s">
        <v>24</v>
      </c>
      <c r="AT108">
        <v>3.0508307186175098E+17</v>
      </c>
      <c r="AU108">
        <v>2.8567849200372899E+17</v>
      </c>
      <c r="AV108" t="s">
        <v>24</v>
      </c>
      <c r="AW108" t="s">
        <v>24</v>
      </c>
      <c r="AX108">
        <v>3.7628443435295488E+17</v>
      </c>
      <c r="AY108" t="s">
        <v>24</v>
      </c>
      <c r="AZ108">
        <v>3.313758044608784E+17</v>
      </c>
      <c r="BA108">
        <v>3.8317126298902944E+17</v>
      </c>
      <c r="BB108" t="s">
        <v>24</v>
      </c>
      <c r="BC108">
        <v>4.2617156321297254E+17</v>
      </c>
      <c r="BD108">
        <v>4.540378007947056E+17</v>
      </c>
      <c r="BE108" s="1" t="s">
        <v>41</v>
      </c>
      <c r="BF108" t="s">
        <v>24</v>
      </c>
      <c r="BG108" t="s">
        <v>24</v>
      </c>
      <c r="BH108" s="1">
        <v>0.25819999999999999</v>
      </c>
      <c r="BI108" s="1">
        <v>0.80630000000000002</v>
      </c>
      <c r="BJ108" s="1">
        <v>0.31080000000000002</v>
      </c>
      <c r="BK108" s="1">
        <v>0.71730000000000005</v>
      </c>
      <c r="BL108" s="1">
        <f t="shared" si="10"/>
        <v>0.28449999999999998</v>
      </c>
      <c r="BM108" s="1" t="s">
        <v>14</v>
      </c>
      <c r="BN108" s="1" t="s">
        <v>15</v>
      </c>
      <c r="BO108" s="1" t="s">
        <v>16</v>
      </c>
      <c r="BP108" s="1" t="s">
        <v>18</v>
      </c>
      <c r="BQ108" s="1" t="s">
        <v>19</v>
      </c>
    </row>
    <row r="109" spans="1:69" x14ac:dyDescent="0.25">
      <c r="A109" s="1" t="s">
        <v>43</v>
      </c>
      <c r="B109" s="1" t="s">
        <v>44</v>
      </c>
      <c r="C109">
        <v>0.3359101646122945</v>
      </c>
      <c r="D109">
        <v>0.27330022899044043</v>
      </c>
      <c r="E109">
        <v>0.28514429669063923</v>
      </c>
      <c r="F109">
        <v>0.24906981657883087</v>
      </c>
      <c r="G109">
        <v>0.22392292143355699</v>
      </c>
      <c r="H109">
        <v>0.29343401952800102</v>
      </c>
      <c r="I109">
        <v>0.24173305406965828</v>
      </c>
      <c r="J109">
        <v>0.23743446011135136</v>
      </c>
      <c r="K109">
        <v>0.33945407284036477</v>
      </c>
      <c r="L109">
        <v>0.36701930098303859</v>
      </c>
      <c r="M109">
        <v>0.30785995294532531</v>
      </c>
      <c r="N109">
        <v>0.33453236313017032</v>
      </c>
      <c r="O109">
        <v>0.31219546605383802</v>
      </c>
      <c r="P109">
        <v>0.25854923434102356</v>
      </c>
      <c r="Q109">
        <v>0.28143900126556842</v>
      </c>
      <c r="R109">
        <v>0.29783838137600838</v>
      </c>
      <c r="S109">
        <v>0.25588460938923124</v>
      </c>
      <c r="T109">
        <v>0.23940896086572211</v>
      </c>
      <c r="U109">
        <v>3677910929627704.5</v>
      </c>
      <c r="V109">
        <v>3291627957960864.5</v>
      </c>
      <c r="W109">
        <v>3504365213614346</v>
      </c>
      <c r="X109">
        <v>2205732993290764.3</v>
      </c>
      <c r="Y109">
        <v>2247439721454800.3</v>
      </c>
      <c r="Z109">
        <v>2294882682594315</v>
      </c>
      <c r="AA109">
        <v>2021828405010392</v>
      </c>
      <c r="AB109">
        <v>1906440425054077.3</v>
      </c>
      <c r="AC109">
        <v>2064840834994623</v>
      </c>
      <c r="AD109">
        <v>1811631336491687.3</v>
      </c>
      <c r="AE109">
        <v>1782627535227643.5</v>
      </c>
      <c r="AF109">
        <v>1848214578687968.5</v>
      </c>
      <c r="AG109">
        <v>1861426828293279.8</v>
      </c>
      <c r="AH109">
        <v>1541567811090736.5</v>
      </c>
      <c r="AI109">
        <v>1678045213486389.3</v>
      </c>
      <c r="AJ109">
        <v>1928583583490669.5</v>
      </c>
      <c r="AK109">
        <v>1656921631980592.3</v>
      </c>
      <c r="AL109">
        <v>1696142073333387</v>
      </c>
      <c r="AM109">
        <v>7.0983680941814702E+18</v>
      </c>
      <c r="AN109">
        <v>6.352841958864468E+18</v>
      </c>
      <c r="AO109">
        <v>6.7634248622756874E+18</v>
      </c>
      <c r="AP109">
        <v>7.0362882485975388E+18</v>
      </c>
      <c r="AQ109">
        <v>7.1693327114408131E+18</v>
      </c>
      <c r="AR109">
        <v>7.3206757574758656E+18</v>
      </c>
      <c r="AS109">
        <v>8.3905878807931269E+18</v>
      </c>
      <c r="AT109">
        <v>7.9117277639744205E+18</v>
      </c>
      <c r="AU109">
        <v>8.5690894652276859E+18</v>
      </c>
      <c r="AV109">
        <v>9.1306219359181036E+18</v>
      </c>
      <c r="AW109">
        <v>8.9844427775473234E+18</v>
      </c>
      <c r="AX109">
        <v>9.3150014765873603E+18</v>
      </c>
      <c r="AY109">
        <v>9.567733897427458E+18</v>
      </c>
      <c r="AZ109">
        <v>7.9236585490063852E+18</v>
      </c>
      <c r="BA109">
        <v>8.6251523973200404E+18</v>
      </c>
      <c r="BB109">
        <v>9.8743479474722284E+18</v>
      </c>
      <c r="BC109">
        <v>8.4834387557406321E+18</v>
      </c>
      <c r="BD109">
        <v>8.6842474154669414E+18</v>
      </c>
      <c r="BE109" s="1" t="s">
        <v>43</v>
      </c>
      <c r="BF109">
        <v>6.3468999999999998</v>
      </c>
      <c r="BG109">
        <v>0.9345</v>
      </c>
      <c r="BH109" s="1">
        <v>3.9967999999999999</v>
      </c>
      <c r="BI109" s="1">
        <v>0.63680000000000003</v>
      </c>
      <c r="BJ109" s="1">
        <v>4.0753000000000004</v>
      </c>
      <c r="BK109" s="1">
        <v>0.62760000000000005</v>
      </c>
      <c r="BL109" s="1">
        <f t="shared" si="10"/>
        <v>4.8063333333333338</v>
      </c>
      <c r="BM109" s="1">
        <v>462.41059999999993</v>
      </c>
      <c r="BN109" s="1">
        <v>440.48130000000003</v>
      </c>
      <c r="BO109" s="1">
        <v>497.14640000000003</v>
      </c>
      <c r="BP109" s="1">
        <f>AVERAGE(BM109:BO109)</f>
        <v>466.67943333333329</v>
      </c>
      <c r="BQ109" s="1">
        <f>STDEV(BM109:BO109)</f>
        <v>28.572724634226496</v>
      </c>
    </row>
    <row r="110" spans="1:69" x14ac:dyDescent="0.25">
      <c r="A110" s="1" t="s">
        <v>45</v>
      </c>
      <c r="B110" s="1" t="s">
        <v>46</v>
      </c>
      <c r="C110" t="s">
        <v>24</v>
      </c>
      <c r="D110" t="s">
        <v>24</v>
      </c>
      <c r="E110" t="s">
        <v>24</v>
      </c>
      <c r="F110" t="s">
        <v>24</v>
      </c>
      <c r="G110" t="s">
        <v>24</v>
      </c>
      <c r="H110" t="s">
        <v>24</v>
      </c>
      <c r="I110" t="s">
        <v>24</v>
      </c>
      <c r="J110" t="s">
        <v>24</v>
      </c>
      <c r="K110" t="s">
        <v>24</v>
      </c>
      <c r="L110" t="s">
        <v>24</v>
      </c>
      <c r="M110" t="s">
        <v>24</v>
      </c>
      <c r="N110" t="s">
        <v>24</v>
      </c>
      <c r="O110" t="s">
        <v>24</v>
      </c>
      <c r="P110" t="s">
        <v>24</v>
      </c>
      <c r="Q110" t="s">
        <v>24</v>
      </c>
      <c r="R110" t="s">
        <v>24</v>
      </c>
      <c r="S110" t="s">
        <v>24</v>
      </c>
      <c r="T110" t="s">
        <v>24</v>
      </c>
      <c r="U110" t="s">
        <v>24</v>
      </c>
      <c r="V110" t="s">
        <v>24</v>
      </c>
      <c r="W110" t="s">
        <v>24</v>
      </c>
      <c r="X110" t="s">
        <v>24</v>
      </c>
      <c r="Y110" t="s">
        <v>24</v>
      </c>
      <c r="Z110" t="s">
        <v>24</v>
      </c>
      <c r="AA110" t="s">
        <v>24</v>
      </c>
      <c r="AB110" t="s">
        <v>24</v>
      </c>
      <c r="AC110" t="s">
        <v>24</v>
      </c>
      <c r="AD110" t="s">
        <v>24</v>
      </c>
      <c r="AE110" t="s">
        <v>24</v>
      </c>
      <c r="AF110" t="s">
        <v>24</v>
      </c>
      <c r="AG110" t="s">
        <v>24</v>
      </c>
      <c r="AH110" t="s">
        <v>24</v>
      </c>
      <c r="AI110" t="s">
        <v>24</v>
      </c>
      <c r="AJ110" t="s">
        <v>24</v>
      </c>
      <c r="AK110" t="s">
        <v>24</v>
      </c>
      <c r="AL110" t="s">
        <v>24</v>
      </c>
      <c r="AM110" t="s">
        <v>24</v>
      </c>
      <c r="AN110" t="s">
        <v>24</v>
      </c>
      <c r="AO110" t="s">
        <v>24</v>
      </c>
      <c r="AP110" t="s">
        <v>24</v>
      </c>
      <c r="AQ110" t="s">
        <v>24</v>
      </c>
      <c r="AR110" t="s">
        <v>24</v>
      </c>
      <c r="AS110" t="s">
        <v>24</v>
      </c>
      <c r="AT110" t="s">
        <v>24</v>
      </c>
      <c r="AU110" t="s">
        <v>24</v>
      </c>
      <c r="AV110" t="s">
        <v>24</v>
      </c>
      <c r="AW110" t="s">
        <v>24</v>
      </c>
      <c r="AX110" t="s">
        <v>24</v>
      </c>
      <c r="AY110" t="s">
        <v>24</v>
      </c>
      <c r="AZ110" t="s">
        <v>24</v>
      </c>
      <c r="BA110" t="s">
        <v>24</v>
      </c>
      <c r="BB110" t="s">
        <v>24</v>
      </c>
      <c r="BC110" t="s">
        <v>24</v>
      </c>
      <c r="BD110"/>
      <c r="BE110" s="1" t="s">
        <v>45</v>
      </c>
      <c r="BF110" t="s">
        <v>24</v>
      </c>
      <c r="BG110" t="s">
        <v>24</v>
      </c>
      <c r="BH110" t="s">
        <v>24</v>
      </c>
      <c r="BI110" t="s">
        <v>24</v>
      </c>
      <c r="BJ110" t="s">
        <v>24</v>
      </c>
      <c r="BK110" t="s">
        <v>24</v>
      </c>
      <c r="BL110" s="1" t="s">
        <v>24</v>
      </c>
    </row>
    <row r="111" spans="1:69" x14ac:dyDescent="0.25">
      <c r="A111" s="1" t="s">
        <v>47</v>
      </c>
      <c r="B111" s="1" t="s">
        <v>48</v>
      </c>
      <c r="C111">
        <v>9.9485306334791985E-3</v>
      </c>
      <c r="D111">
        <v>8.3481582563271657E-3</v>
      </c>
      <c r="E111">
        <v>7.6315533046814824E-3</v>
      </c>
      <c r="F111">
        <v>1.5921659977453952E-2</v>
      </c>
      <c r="G111">
        <v>1.6033772167915263E-2</v>
      </c>
      <c r="H111">
        <v>1.9787750114530472E-2</v>
      </c>
      <c r="I111">
        <v>2.5765460249209136E-2</v>
      </c>
      <c r="J111">
        <v>2.8264208699698742E-2</v>
      </c>
      <c r="K111">
        <v>4.0815083342295388E-2</v>
      </c>
      <c r="L111">
        <v>5.0659770227313161E-2</v>
      </c>
      <c r="M111">
        <v>4.6164361456282409E-2</v>
      </c>
      <c r="N111">
        <v>4.9544907278314357E-2</v>
      </c>
      <c r="O111">
        <v>4.6400043916277826E-2</v>
      </c>
      <c r="P111">
        <v>4.4110854215470209E-2</v>
      </c>
      <c r="Q111">
        <v>4.678342431701376E-2</v>
      </c>
      <c r="R111">
        <v>4.4549936161524965E-2</v>
      </c>
      <c r="S111">
        <v>4.5677490564276106E-2</v>
      </c>
      <c r="T111">
        <v>4.2005680939173985E-2</v>
      </c>
      <c r="U111">
        <v>108927366317839.53</v>
      </c>
      <c r="V111">
        <v>100545218039204.38</v>
      </c>
      <c r="W111">
        <v>93790232654677.313</v>
      </c>
      <c r="X111">
        <v>141000347623864.25</v>
      </c>
      <c r="Y111">
        <v>160925626658642.88</v>
      </c>
      <c r="Z111">
        <v>154755624921691.59</v>
      </c>
      <c r="AA111">
        <v>215499446695468.66</v>
      </c>
      <c r="AB111">
        <v>226942753052781.13</v>
      </c>
      <c r="AC111">
        <v>248271143320507.91</v>
      </c>
      <c r="AD111">
        <v>250059947794163.84</v>
      </c>
      <c r="AE111">
        <v>267309408355512.19</v>
      </c>
      <c r="AF111">
        <v>273724249201843.19</v>
      </c>
      <c r="AG111">
        <v>276654519271113.94</v>
      </c>
      <c r="AH111">
        <v>263005508995605.53</v>
      </c>
      <c r="AI111">
        <v>278940377462432.56</v>
      </c>
      <c r="AJ111">
        <v>288472812435164.88</v>
      </c>
      <c r="AK111">
        <v>295774030299000.75</v>
      </c>
      <c r="AL111">
        <v>297597894842006.75</v>
      </c>
      <c r="AM111">
        <v>2.1022981699343027E+17</v>
      </c>
      <c r="AN111">
        <v>1.9405227081566445E+17</v>
      </c>
      <c r="AO111">
        <v>1.810151490235272E+17</v>
      </c>
      <c r="AP111">
        <v>4.4979110892012698E+17</v>
      </c>
      <c r="AQ111">
        <v>5.1335274904107078E+17</v>
      </c>
      <c r="AR111">
        <v>4.9367044350019622E+17</v>
      </c>
      <c r="AS111">
        <v>8.9432270378619494E+17</v>
      </c>
      <c r="AT111">
        <v>9.4181242516904154E+17</v>
      </c>
      <c r="AU111">
        <v>1.0303252447801078E+18</v>
      </c>
      <c r="AV111">
        <v>1.2603021368825859E+18</v>
      </c>
      <c r="AW111">
        <v>1.3472394181117814E+18</v>
      </c>
      <c r="AX111">
        <v>1.3795702159772897E+18</v>
      </c>
      <c r="AY111">
        <v>1.4220042290535258E+18</v>
      </c>
      <c r="AZ111">
        <v>1.3518483162374126E+18</v>
      </c>
      <c r="BA111">
        <v>1.4337535401569034E+18</v>
      </c>
      <c r="BB111">
        <v>1.4769807996680443E+18</v>
      </c>
      <c r="BC111">
        <v>1.5143630351308838E+18</v>
      </c>
      <c r="BD111">
        <v>1.5237012215910746E+18</v>
      </c>
      <c r="BE111" s="1" t="s">
        <v>47</v>
      </c>
      <c r="BF111">
        <v>2.7475000000000001</v>
      </c>
      <c r="BG111">
        <v>0.94540000000000002</v>
      </c>
      <c r="BH111" s="1">
        <v>2.7206999999999999</v>
      </c>
      <c r="BI111" s="1">
        <v>9282</v>
      </c>
      <c r="BJ111" s="1">
        <v>2.8237000000000001</v>
      </c>
      <c r="BK111" s="1">
        <v>0.90949999999999998</v>
      </c>
      <c r="BL111" s="1">
        <f t="shared" ref="BL111" si="11">AVERAGE(BF111,BH111,BJ111)</f>
        <v>2.7639666666666667</v>
      </c>
    </row>
    <row r="112" spans="1:69" x14ac:dyDescent="0.25">
      <c r="BE112" s="1" t="s">
        <v>49</v>
      </c>
      <c r="BF112" s="1">
        <f>SUM(BF99:BF111)</f>
        <v>209.90610000000001</v>
      </c>
      <c r="BH112" s="1">
        <f>SUM(BH99:BH111)</f>
        <v>189.33669999999998</v>
      </c>
      <c r="BJ112" s="1">
        <f>SUM(BJ99:BJ111)</f>
        <v>184.2038</v>
      </c>
    </row>
  </sheetData>
  <mergeCells count="180">
    <mergeCell ref="O4:Q4"/>
    <mergeCell ref="R4:T4"/>
    <mergeCell ref="C2:T2"/>
    <mergeCell ref="U2:AL2"/>
    <mergeCell ref="AM2:BD2"/>
    <mergeCell ref="BF2:BK2"/>
    <mergeCell ref="C3:T3"/>
    <mergeCell ref="U3:AL3"/>
    <mergeCell ref="AM3:BD3"/>
    <mergeCell ref="BF3:BK3"/>
    <mergeCell ref="BF4:BK4"/>
    <mergeCell ref="BM4:BQ4"/>
    <mergeCell ref="BM9:BQ9"/>
    <mergeCell ref="BM14:BQ14"/>
    <mergeCell ref="C21:T21"/>
    <mergeCell ref="U21:AL21"/>
    <mergeCell ref="AM21:BD21"/>
    <mergeCell ref="BF21:BK21"/>
    <mergeCell ref="AM4:AO4"/>
    <mergeCell ref="AP4:AR4"/>
    <mergeCell ref="AS4:AU4"/>
    <mergeCell ref="AV4:AX4"/>
    <mergeCell ref="AY4:BA4"/>
    <mergeCell ref="BB4:BD4"/>
    <mergeCell ref="U4:W4"/>
    <mergeCell ref="X4:Z4"/>
    <mergeCell ref="AA4:AC4"/>
    <mergeCell ref="AD4:AF4"/>
    <mergeCell ref="AG4:AI4"/>
    <mergeCell ref="AJ4:AL4"/>
    <mergeCell ref="C4:E4"/>
    <mergeCell ref="F4:H4"/>
    <mergeCell ref="I4:K4"/>
    <mergeCell ref="L4:N4"/>
    <mergeCell ref="C22:T22"/>
    <mergeCell ref="U22:AL22"/>
    <mergeCell ref="AM22:BD22"/>
    <mergeCell ref="BF22:BK22"/>
    <mergeCell ref="C23:E23"/>
    <mergeCell ref="F23:H23"/>
    <mergeCell ref="I23:K23"/>
    <mergeCell ref="L23:N23"/>
    <mergeCell ref="O23:Q23"/>
    <mergeCell ref="R23:T23"/>
    <mergeCell ref="BF23:BK23"/>
    <mergeCell ref="BM23:BQ23"/>
    <mergeCell ref="BM28:BQ28"/>
    <mergeCell ref="BM33:BQ33"/>
    <mergeCell ref="C39:T39"/>
    <mergeCell ref="U39:AL39"/>
    <mergeCell ref="AM39:BD39"/>
    <mergeCell ref="BF39:BK39"/>
    <mergeCell ref="AM23:AO23"/>
    <mergeCell ref="AP23:AR23"/>
    <mergeCell ref="AS23:AU23"/>
    <mergeCell ref="AV23:AX23"/>
    <mergeCell ref="AY23:BA23"/>
    <mergeCell ref="BB23:BD23"/>
    <mergeCell ref="U23:W23"/>
    <mergeCell ref="X23:Z23"/>
    <mergeCell ref="AA23:AC23"/>
    <mergeCell ref="AD23:AF23"/>
    <mergeCell ref="AG23:AI23"/>
    <mergeCell ref="AJ23:AL23"/>
    <mergeCell ref="C40:T40"/>
    <mergeCell ref="U40:AL40"/>
    <mergeCell ref="AM40:BD40"/>
    <mergeCell ref="BF40:BK40"/>
    <mergeCell ref="C41:E41"/>
    <mergeCell ref="F41:H41"/>
    <mergeCell ref="I41:K41"/>
    <mergeCell ref="L41:N41"/>
    <mergeCell ref="O41:Q41"/>
    <mergeCell ref="R41:T41"/>
    <mergeCell ref="BF41:BK41"/>
    <mergeCell ref="BM41:BQ41"/>
    <mergeCell ref="BM46:BQ46"/>
    <mergeCell ref="BM51:BQ51"/>
    <mergeCell ref="C58:T58"/>
    <mergeCell ref="U58:AL58"/>
    <mergeCell ref="AM58:BD58"/>
    <mergeCell ref="BF58:BK58"/>
    <mergeCell ref="AM41:AO41"/>
    <mergeCell ref="AP41:AR41"/>
    <mergeCell ref="AS41:AU41"/>
    <mergeCell ref="AV41:AX41"/>
    <mergeCell ref="AY41:BA41"/>
    <mergeCell ref="BB41:BD41"/>
    <mergeCell ref="U41:W41"/>
    <mergeCell ref="X41:Z41"/>
    <mergeCell ref="AA41:AC41"/>
    <mergeCell ref="AD41:AF41"/>
    <mergeCell ref="AG41:AI41"/>
    <mergeCell ref="AJ41:AL41"/>
    <mergeCell ref="C59:T59"/>
    <mergeCell ref="U59:AL59"/>
    <mergeCell ref="AM59:BD59"/>
    <mergeCell ref="BF59:BK59"/>
    <mergeCell ref="C60:E60"/>
    <mergeCell ref="F60:H60"/>
    <mergeCell ref="I60:K60"/>
    <mergeCell ref="L60:N60"/>
    <mergeCell ref="O60:Q60"/>
    <mergeCell ref="R60:T60"/>
    <mergeCell ref="BF60:BK60"/>
    <mergeCell ref="BM60:BQ60"/>
    <mergeCell ref="BM65:BQ65"/>
    <mergeCell ref="BM70:BQ70"/>
    <mergeCell ref="C76:T76"/>
    <mergeCell ref="U76:AL76"/>
    <mergeCell ref="AM76:BD76"/>
    <mergeCell ref="BF76:BK76"/>
    <mergeCell ref="AM60:AO60"/>
    <mergeCell ref="AP60:AR60"/>
    <mergeCell ref="AS60:AU60"/>
    <mergeCell ref="AV60:AX60"/>
    <mergeCell ref="AY60:BA60"/>
    <mergeCell ref="BB60:BD60"/>
    <mergeCell ref="U60:W60"/>
    <mergeCell ref="X60:Z60"/>
    <mergeCell ref="AA60:AC60"/>
    <mergeCell ref="AD60:AF60"/>
    <mergeCell ref="AG60:AI60"/>
    <mergeCell ref="AJ60:AL60"/>
    <mergeCell ref="AD78:AF78"/>
    <mergeCell ref="AG78:AI78"/>
    <mergeCell ref="AJ78:AL78"/>
    <mergeCell ref="C77:T77"/>
    <mergeCell ref="U77:AL77"/>
    <mergeCell ref="AM77:BD77"/>
    <mergeCell ref="BF77:BK77"/>
    <mergeCell ref="C78:E78"/>
    <mergeCell ref="F78:H78"/>
    <mergeCell ref="I78:K78"/>
    <mergeCell ref="L78:N78"/>
    <mergeCell ref="O78:Q78"/>
    <mergeCell ref="R78:T78"/>
    <mergeCell ref="BF96:BK96"/>
    <mergeCell ref="C97:E97"/>
    <mergeCell ref="F97:H97"/>
    <mergeCell ref="I97:K97"/>
    <mergeCell ref="L97:N97"/>
    <mergeCell ref="O97:Q97"/>
    <mergeCell ref="R97:T97"/>
    <mergeCell ref="BF78:BK78"/>
    <mergeCell ref="BM78:BQ78"/>
    <mergeCell ref="BM83:BQ83"/>
    <mergeCell ref="BM88:BQ88"/>
    <mergeCell ref="C95:T95"/>
    <mergeCell ref="U95:AL95"/>
    <mergeCell ref="AM95:BD95"/>
    <mergeCell ref="BF95:BK95"/>
    <mergeCell ref="AM78:AO78"/>
    <mergeCell ref="AP78:AR78"/>
    <mergeCell ref="AS78:AU78"/>
    <mergeCell ref="AV78:AX78"/>
    <mergeCell ref="AY78:BA78"/>
    <mergeCell ref="BB78:BD78"/>
    <mergeCell ref="U78:W78"/>
    <mergeCell ref="X78:Z78"/>
    <mergeCell ref="AA78:AC78"/>
    <mergeCell ref="U97:W97"/>
    <mergeCell ref="X97:Z97"/>
    <mergeCell ref="AA97:AC97"/>
    <mergeCell ref="AD97:AF97"/>
    <mergeCell ref="AG97:AI97"/>
    <mergeCell ref="AJ97:AL97"/>
    <mergeCell ref="C96:T96"/>
    <mergeCell ref="U96:AL96"/>
    <mergeCell ref="AM96:BD96"/>
    <mergeCell ref="BF97:BK97"/>
    <mergeCell ref="BM97:BQ97"/>
    <mergeCell ref="BM102:BQ102"/>
    <mergeCell ref="BM107:BQ107"/>
    <mergeCell ref="AM97:AO97"/>
    <mergeCell ref="AP97:AR97"/>
    <mergeCell ref="AS97:AU97"/>
    <mergeCell ref="AV97:AX97"/>
    <mergeCell ref="AY97:BA97"/>
    <mergeCell ref="BB97:BD9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</dc:creator>
  <cp:lastModifiedBy>James</cp:lastModifiedBy>
  <dcterms:created xsi:type="dcterms:W3CDTF">2018-09-06T18:43:54Z</dcterms:created>
  <dcterms:modified xsi:type="dcterms:W3CDTF">2018-09-06T22:22:14Z</dcterms:modified>
</cp:coreProperties>
</file>